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 1" sheetId="1" state="visible" r:id="rId2"/>
    <sheet name="Tab 2" sheetId="2" state="visible" r:id="rId3"/>
    <sheet name="Tab 3" sheetId="3" state="visible" r:id="rId4"/>
    <sheet name="Tab 4" sheetId="4" state="visible" r:id="rId5"/>
    <sheet name="Tab 5" sheetId="5" state="visible" r:id="rId6"/>
    <sheet name="Tab 6" sheetId="6" state="visible" r:id="rId7"/>
    <sheet name="Tab 7" sheetId="7" state="visible" r:id="rId8"/>
    <sheet name="Tab 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1" uniqueCount="274">
  <si>
    <t xml:space="preserve"> </t>
  </si>
  <si>
    <t xml:space="preserve">day 0 vs day 4</t>
  </si>
  <si>
    <t xml:space="preserve">day 0 vs GS</t>
  </si>
  <si>
    <t xml:space="preserve">day 4 vs GS</t>
  </si>
  <si>
    <t xml:space="preserve">95% ethanol</t>
  </si>
  <si>
    <r>
      <rPr>
        <sz val="11"/>
        <color rgb="FF000000"/>
        <rFont val="Times New Roman"/>
        <family val="1"/>
      </rPr>
      <t xml:space="preserve">RNA</t>
    </r>
    <r>
      <rPr>
        <i val="true"/>
        <sz val="11"/>
        <color rgb="FF000000"/>
        <rFont val="Times New Roman"/>
        <family val="1"/>
      </rPr>
      <t xml:space="preserve">later</t>
    </r>
  </si>
  <si>
    <t xml:space="preserve">Microlution</t>
  </si>
  <si>
    <t xml:space="preserve">OMNIgene GUT </t>
  </si>
  <si>
    <t xml:space="preserve">FOBT cards</t>
  </si>
  <si>
    <t xml:space="preserve">top 4 abundantphyla</t>
  </si>
  <si>
    <t xml:space="preserve">Bacteroidetes</t>
  </si>
  <si>
    <t xml:space="preserve">Firmicutes</t>
  </si>
  <si>
    <t xml:space="preserve">Proteobacteria</t>
  </si>
  <si>
    <t xml:space="preserve">Actinobacteria</t>
  </si>
  <si>
    <t xml:space="preserve">microbial diversity metrics</t>
  </si>
  <si>
    <t xml:space="preserve">species level</t>
  </si>
  <si>
    <t xml:space="preserve">richness_species</t>
  </si>
  <si>
    <t xml:space="preserve">shannon_species</t>
  </si>
  <si>
    <t xml:space="preserve">simpson_species</t>
  </si>
  <si>
    <t xml:space="preserve">BC Axis1 for species</t>
  </si>
  <si>
    <t xml:space="preserve">jaccard Axis1 for species</t>
  </si>
  <si>
    <t xml:space="preserve">genes level</t>
  </si>
  <si>
    <t xml:space="preserve">richness_genes</t>
  </si>
  <si>
    <t xml:space="preserve">shannon_genes</t>
  </si>
  <si>
    <t xml:space="preserve">simpson_genes</t>
  </si>
  <si>
    <t xml:space="preserve">BC Axis1 for genes</t>
  </si>
  <si>
    <t xml:space="preserve">jaccard Axis1 for genes</t>
  </si>
  <si>
    <t xml:space="preserve">pathways level</t>
  </si>
  <si>
    <t xml:space="preserve">richness_pathways</t>
  </si>
  <si>
    <t xml:space="preserve">shannon_pathways</t>
  </si>
  <si>
    <t xml:space="preserve">simpson_pathways</t>
  </si>
  <si>
    <t xml:space="preserve">BC Axis1 for pathways</t>
  </si>
  <si>
    <t xml:space="preserve">jaccard Axis1 for pathways</t>
  </si>
  <si>
    <t xml:space="preserve">top 20 abundant pathways </t>
  </si>
  <si>
    <t xml:space="preserve">DTDPRHAMSYN-PWY: dTDP-L-rhamnose biosynthesis I</t>
  </si>
  <si>
    <t xml:space="preserve">ILEUSYN-PWY: L-isoleucine biosynthesis I (from threonine)</t>
  </si>
  <si>
    <t xml:space="preserve">PEPTIDOGLYCANSYN-PWY: peptidoglycan biosynthesis I (meso-diaminopimelate containing)</t>
  </si>
  <si>
    <t xml:space="preserve">PWY-1042: glycolysis IV (plant cytosol)</t>
  </si>
  <si>
    <t xml:space="preserve">PWY-2942: L-lysine biosynthesis III</t>
  </si>
  <si>
    <t xml:space="preserve">PWY-5097: L-lysine biosynthesis VI</t>
  </si>
  <si>
    <t xml:space="preserve">PWY-5686: UMP biosynthesis</t>
  </si>
  <si>
    <t xml:space="preserve">PWY-5695: urate biosynthesis/inosine 5'-phosphate degradation</t>
  </si>
  <si>
    <t xml:space="preserve">PWY-6122: 5-aminoimidazole ribonucleotide biosynthesis II</t>
  </si>
  <si>
    <t xml:space="preserve">PWY-6277: superpathway of 5-aminoimidazole ribonucleotide biosynthesis</t>
  </si>
  <si>
    <t xml:space="preserve">PWY-6385: peptidoglycan biosynthesis III (mycobacteria)</t>
  </si>
  <si>
    <t xml:space="preserve">PWY-6386: UDP-N-acetylmuramoyl-pentapeptide biosynthesis II (lysine-containing)</t>
  </si>
  <si>
    <t xml:space="preserve">PWY-6387: UDP-N-acetylmuramoyl-pentapeptide biosynthesis I (meso-diaminopimelate containing)</t>
  </si>
  <si>
    <t xml:space="preserve">PWY-6609: adenine and adenosine salvage III</t>
  </si>
  <si>
    <t xml:space="preserve">PWY-6700: queuosine biosynthesis</t>
  </si>
  <si>
    <t xml:space="preserve">PWY-7111: pyruvate fermentation to isobutanol (engineered)</t>
  </si>
  <si>
    <t xml:space="preserve">PWY-7219: adenosine ribonucleotides de novo biosynthesis</t>
  </si>
  <si>
    <t xml:space="preserve">PWY-7221: guanosine ribonucleotides de novo biosynthesis</t>
  </si>
  <si>
    <t xml:space="preserve">TRNA-CHARGING-PWY: tRNA charging</t>
  </si>
  <si>
    <t xml:space="preserve">VALSYN-PWY: L-valine biosynthesis</t>
  </si>
  <si>
    <t xml:space="preserve">top 20 abundant resistance genes</t>
  </si>
  <si>
    <t xml:space="preserve">ARO_3000191_tetQ|Bacteroides fragilis </t>
  </si>
  <si>
    <t xml:space="preserve">ARO_3000498_ErmF|Bacteroides fragilis </t>
  </si>
  <si>
    <t xml:space="preserve">ARO_3004659_Mef(En2)|Bacteroides fragilis </t>
  </si>
  <si>
    <t xml:space="preserve">ARO_3000375_ErmB|Enterococcus faecium Partial</t>
  </si>
  <si>
    <t xml:space="preserve">ARO_3000190_tetO|Campylobacter jejuni </t>
  </si>
  <si>
    <t xml:space="preserve">ARO_3000567_tet(40)|uncultured bacterium </t>
  </si>
  <si>
    <t xml:space="preserve">ARO_3002837_lnuC|Streptococcus agalactiae </t>
  </si>
  <si>
    <t xml:space="preserve">ARO_3004683_aadS|Transposon Tn4551 </t>
  </si>
  <si>
    <t xml:space="preserve">ARO_3000522_ErmG|Bacteroides thetaiotaomicron </t>
  </si>
  <si>
    <t xml:space="preserve">ARO_3000412_sul2|Vibrio cholerae </t>
  </si>
  <si>
    <t xml:space="preserve">ARO_3002999_CblA-1|mixed culture bacterium AX_gF3SD01_15 </t>
  </si>
  <si>
    <t xml:space="preserve">ARO_3002597_AAC(6_)-Ie-APH(2__)-Ia|Staphylococcus aureus </t>
  </si>
  <si>
    <t xml:space="preserve">ARO_3000196_tet32|Escherichia coli </t>
  </si>
  <si>
    <t xml:space="preserve">ARO_3002867_dfrF|Enterococcus faecalis </t>
  </si>
  <si>
    <t xml:space="preserve">ARO_3000518_CRP|Escherichia coli str. K-12 substr. W3110 </t>
  </si>
  <si>
    <t xml:space="preserve">ARO_3000516_emrR|Escherichia coli str. K-12 substr. MG1655 </t>
  </si>
  <si>
    <t xml:space="preserve">ARO_3002660_APH(6)-Id|Pseudomonas aeruginosa </t>
  </si>
  <si>
    <t xml:space="preserve">ARO_3000237_tolC|Escherichia coli </t>
  </si>
  <si>
    <t xml:space="preserve">ARO_3000263_marA|Escherichia coli str. K-12 substr. W3110 </t>
  </si>
  <si>
    <t xml:space="preserve">ARO_3003550_mdtP|Escherichia coli str. K-12 substr. W3110 </t>
  </si>
  <si>
    <t xml:space="preserve">Measurement indices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</t>
    </r>
  </si>
  <si>
    <r>
      <rPr>
        <sz val="11"/>
        <color rgb="FF000000"/>
        <rFont val="Times New Roman"/>
        <family val="1"/>
      </rPr>
      <t xml:space="preserve">FDR-adjust</t>
    </r>
    <r>
      <rPr>
        <i val="true"/>
        <sz val="11"/>
        <color rgb="FF000000"/>
        <rFont val="Times New Roman"/>
        <family val="1"/>
      </rPr>
      <t xml:space="preserve"> P</t>
    </r>
    <r>
      <rPr>
        <sz val="11"/>
        <color rgb="FF000000"/>
        <rFont val="Times New Roman"/>
        <family val="1"/>
      </rPr>
      <t xml:space="preserve">-value</t>
    </r>
  </si>
  <si>
    <t xml:space="preserve">Top 4 phyla</t>
  </si>
  <si>
    <t xml:space="preserve">Species metrics</t>
  </si>
  <si>
    <t xml:space="preserve">Shannon index</t>
  </si>
  <si>
    <t xml:space="preserve">Simpson index</t>
  </si>
  <si>
    <t xml:space="preserve">Species richness</t>
  </si>
  <si>
    <t xml:space="preserve">BC PC1 for species</t>
  </si>
  <si>
    <t xml:space="preserve">Jaccard distance PC1 </t>
  </si>
  <si>
    <t xml:space="preserve">Genes metrics</t>
  </si>
  <si>
    <t xml:space="preserve">Genes richness</t>
  </si>
  <si>
    <t xml:space="preserve">Pathways metrics</t>
  </si>
  <si>
    <t xml:space="preserve">Pathways richness</t>
  </si>
  <si>
    <t xml:space="preserve">phyla/resistance genes/pathways</t>
  </si>
  <si>
    <t xml:space="preserve">Median (IQR)</t>
  </si>
  <si>
    <r>
      <rPr>
        <i val="true"/>
        <sz val="11"/>
        <color rgb="FF000000"/>
        <rFont val="Times New Roman"/>
        <family val="1"/>
      </rPr>
      <t xml:space="preserve">P </t>
    </r>
    <r>
      <rPr>
        <sz val="11"/>
        <color rgb="FF000000"/>
        <rFont val="Times New Roman"/>
        <family val="1"/>
      </rPr>
      <t xml:space="preserve">value(two-sided Wilcoxon rank-sum test)</t>
    </r>
  </si>
  <si>
    <t xml:space="preserve">GS</t>
  </si>
  <si>
    <t xml:space="preserve">95% ethanol(day 4) </t>
  </si>
  <si>
    <t xml:space="preserve">80.06(74.35,81.89)</t>
  </si>
  <si>
    <t xml:space="preserve">22.37(12.11,52.51)</t>
  </si>
  <si>
    <r>
      <rPr>
        <sz val="11"/>
        <color rgb="FF000000"/>
        <rFont val="Times New Roman"/>
        <family val="1"/>
      </rPr>
      <t xml:space="preserve">0.002</t>
    </r>
    <r>
      <rPr>
        <sz val="11"/>
        <color rgb="FFFF0000"/>
        <rFont val="Times New Roman"/>
        <family val="1"/>
      </rPr>
      <t xml:space="preserve">**</t>
    </r>
  </si>
  <si>
    <t xml:space="preserve">16.09(15.04,19.57)</t>
  </si>
  <si>
    <t xml:space="preserve">31.40(21.30,54.28)</t>
  </si>
  <si>
    <r>
      <rPr>
        <sz val="11"/>
        <color rgb="FF000000"/>
        <rFont val="Times New Roman"/>
        <family val="1"/>
      </rPr>
      <t xml:space="preserve">0.03</t>
    </r>
    <r>
      <rPr>
        <sz val="11"/>
        <color rgb="FFFF0000"/>
        <rFont val="Times New Roman"/>
        <family val="1"/>
      </rPr>
      <t xml:space="preserve">*</t>
    </r>
  </si>
  <si>
    <t xml:space="preserve">1.92(0.96,3.35)</t>
  </si>
  <si>
    <t xml:space="preserve">8.40(5.04,31.46)</t>
  </si>
  <si>
    <r>
      <rPr>
        <sz val="11"/>
        <color rgb="FF000000"/>
        <rFont val="Times New Roman"/>
        <family val="1"/>
      </rPr>
      <t xml:space="preserve">0.0047</t>
    </r>
    <r>
      <rPr>
        <sz val="11"/>
        <color rgb="FFFF0000"/>
        <rFont val="Times New Roman"/>
        <family val="1"/>
      </rPr>
      <t xml:space="preserve">**</t>
    </r>
  </si>
  <si>
    <t xml:space="preserve">1.15(0.73,1.78)</t>
  </si>
  <si>
    <t xml:space="preserve">12.79(5.26,14.83)</t>
  </si>
  <si>
    <r>
      <rPr>
        <sz val="11"/>
        <color rgb="FF000000"/>
        <rFont val="Times New Roman"/>
        <family val="1"/>
      </rPr>
      <t xml:space="preserve">0.01</t>
    </r>
    <r>
      <rPr>
        <sz val="11"/>
        <color rgb="FFFF0000"/>
        <rFont val="Times New Roman"/>
        <family val="1"/>
      </rPr>
      <t xml:space="preserve">*</t>
    </r>
  </si>
  <si>
    <t xml:space="preserve">187.30(148.77, 247.73)</t>
  </si>
  <si>
    <t xml:space="preserve">45.27(29.21 , 120.39)</t>
  </si>
  <si>
    <r>
      <rPr>
        <sz val="11"/>
        <color rgb="FF000000"/>
        <rFont val="Times New Roman"/>
        <family val="1"/>
      </rPr>
      <t xml:space="preserve">0.02</t>
    </r>
    <r>
      <rPr>
        <sz val="11"/>
        <color rgb="FFFF0000"/>
        <rFont val="Times New Roman"/>
        <family val="1"/>
      </rPr>
      <t xml:space="preserve">*</t>
    </r>
  </si>
  <si>
    <t xml:space="preserve">55.83(44.20 , 73.25)</t>
  </si>
  <si>
    <t xml:space="preserve">17.71(9.71 , 36.92)</t>
  </si>
  <si>
    <t xml:space="preserve">39.93(27.92 , 56.85)</t>
  </si>
  <si>
    <t xml:space="preserve">7.16(4.01 , 18.56)</t>
  </si>
  <si>
    <t xml:space="preserve">10.87(10.42 , 12.95)</t>
  </si>
  <si>
    <t xml:space="preserve">17.99(13.71 , 26.92)</t>
  </si>
  <si>
    <t xml:space="preserve">15.58(11.13 , 19.46)</t>
  </si>
  <si>
    <t xml:space="preserve">14.29(11.17 , 24.64)</t>
  </si>
  <si>
    <t xml:space="preserve">10.47(6.52, 19.70)</t>
  </si>
  <si>
    <t xml:space="preserve">12.13(9.38 , 36.93)</t>
  </si>
  <si>
    <t xml:space="preserve">7.75(0.50 , 14.54)</t>
  </si>
  <si>
    <t xml:space="preserve">10.56(0.76 , 40.39)</t>
  </si>
  <si>
    <t xml:space="preserve">0.16(0.02 , 12.29)</t>
  </si>
  <si>
    <t xml:space="preserve">0.11(0.01 , 3.21)</t>
  </si>
  <si>
    <t xml:space="preserve">0.61(0.13 , 0.77)</t>
  </si>
  <si>
    <t xml:space="preserve">0.21(0.07 , 0.77)</t>
  </si>
  <si>
    <t xml:space="preserve">2.95(1.34 , 7.72)</t>
  </si>
  <si>
    <t xml:space="preserve">1.59(0.87, 3.46)</t>
  </si>
  <si>
    <t xml:space="preserve">4.98(2.42 , 6.77)</t>
  </si>
  <si>
    <t xml:space="preserve">0.68(0.40 , 3.86)</t>
  </si>
  <si>
    <t xml:space="preserve">4.79(3.03 , 6.38)</t>
  </si>
  <si>
    <t xml:space="preserve">8.17(5.54 , 13.15)</t>
  </si>
  <si>
    <t xml:space="preserve">3.72(1.85 , 6.65)</t>
  </si>
  <si>
    <t xml:space="preserve">4.51(3.44 , 11.81)</t>
  </si>
  <si>
    <t xml:space="preserve">5.43(2.91 , 7.32)</t>
  </si>
  <si>
    <t xml:space="preserve">4.31(3.66 , 6.065)</t>
  </si>
  <si>
    <t xml:space="preserve">2.95(1.77 , 3.60)</t>
  </si>
  <si>
    <t xml:space="preserve">13.37(3.63 , 22.58)</t>
  </si>
  <si>
    <r>
      <rPr>
        <sz val="11"/>
        <color rgb="FF000000"/>
        <rFont val="Times New Roman"/>
        <family val="1"/>
      </rPr>
      <t xml:space="preserve">0.049</t>
    </r>
    <r>
      <rPr>
        <sz val="11"/>
        <color rgb="FFFF0000"/>
        <rFont val="Times New Roman"/>
        <family val="1"/>
      </rPr>
      <t xml:space="preserve">*</t>
    </r>
  </si>
  <si>
    <t xml:space="preserve">1.10(0.60 , 2.79)</t>
  </si>
  <si>
    <t xml:space="preserve">8.09(3.02 , 14.47)</t>
  </si>
  <si>
    <t xml:space="preserve">0.61(0.08 , 1.40)</t>
  </si>
  <si>
    <t xml:space="preserve">2.68(1.14 , 4.82)</t>
  </si>
  <si>
    <t xml:space="preserve">0.651(0.34 , 2.65)</t>
  </si>
  <si>
    <t xml:space="preserve">3.34(2.25 , 6.73)</t>
  </si>
  <si>
    <t xml:space="preserve">0.72(0.41 , 0.91)</t>
  </si>
  <si>
    <t xml:space="preserve">4.12(1.50 , 11.24)</t>
  </si>
  <si>
    <t xml:space="preserve">0.27(0.08 , 2.30)</t>
  </si>
  <si>
    <t xml:space="preserve">2.23(0.48 , 3.13)</t>
  </si>
  <si>
    <t xml:space="preserve">1.65(1.48,1.70)</t>
  </si>
  <si>
    <t xml:space="preserve">1.18(0.72,1.64)</t>
  </si>
  <si>
    <t xml:space="preserve">1.22(1.08,1.34)</t>
  </si>
  <si>
    <t xml:space="preserve">1.06(0.98,1.11)</t>
  </si>
  <si>
    <t xml:space="preserve">1.23(0.95,1.33)</t>
  </si>
  <si>
    <t xml:space="preserve">0.83(0.72,1.02)</t>
  </si>
  <si>
    <r>
      <rPr>
        <sz val="11"/>
        <color rgb="FF000000"/>
        <rFont val="Times New Roman"/>
        <family val="1"/>
      </rPr>
      <t xml:space="preserve">0.014</t>
    </r>
    <r>
      <rPr>
        <sz val="11"/>
        <color rgb="FFFF0000"/>
        <rFont val="Times New Roman"/>
        <family val="1"/>
      </rPr>
      <t xml:space="preserve">*</t>
    </r>
  </si>
  <si>
    <t xml:space="preserve">1.32(1.13,1.44)</t>
  </si>
  <si>
    <t xml:space="preserve">1.05(0.93,1.21)</t>
  </si>
  <si>
    <t xml:space="preserve">1.03(0.93,1.18)</t>
  </si>
  <si>
    <t xml:space="preserve">0.76(0.68,0.88)</t>
  </si>
  <si>
    <t xml:space="preserve">1.04(0.90,1.21)</t>
  </si>
  <si>
    <t xml:space="preserve">0.76(0.70,0.91)</t>
  </si>
  <si>
    <t xml:space="preserve">1.30(1.05,1.39)</t>
  </si>
  <si>
    <t xml:space="preserve">0.92(0.74,1.00)</t>
  </si>
  <si>
    <t xml:space="preserve">1.09(1.01,1.25)</t>
  </si>
  <si>
    <t xml:space="preserve">0.77(0.64,0.80)</t>
  </si>
  <si>
    <r>
      <rPr>
        <sz val="11"/>
        <color rgb="FF000000"/>
        <rFont val="Times New Roman"/>
        <family val="1"/>
      </rPr>
      <t xml:space="preserve">0.001</t>
    </r>
    <r>
      <rPr>
        <sz val="11"/>
        <color rgb="FFFF0000"/>
        <rFont val="Times New Roman"/>
        <family val="1"/>
      </rPr>
      <t xml:space="preserve">*</t>
    </r>
  </si>
  <si>
    <t xml:space="preserve">1.07(0.90,1.16)</t>
  </si>
  <si>
    <t xml:space="preserve">0.76(0.73,0.89)</t>
  </si>
  <si>
    <r>
      <rPr>
        <sz val="11"/>
        <color rgb="FF000000"/>
        <rFont val="Times New Roman"/>
        <family val="1"/>
      </rPr>
      <t xml:space="preserve">0.0046</t>
    </r>
    <r>
      <rPr>
        <sz val="11"/>
        <color rgb="FFFF0000"/>
        <rFont val="Times New Roman"/>
        <family val="1"/>
      </rPr>
      <t xml:space="preserve">**</t>
    </r>
  </si>
  <si>
    <t xml:space="preserve">0.76(0.72,0.89)</t>
  </si>
  <si>
    <t xml:space="preserve">1.25(0.98,1.31)</t>
  </si>
  <si>
    <t xml:space="preserve">0.85(0.73,0.98)</t>
  </si>
  <si>
    <t xml:space="preserve">1.24(0.97,1.31)</t>
  </si>
  <si>
    <t xml:space="preserve">0.85(0.70,1.05)</t>
  </si>
  <si>
    <t xml:space="preserve">1.25(0.96,1.34)</t>
  </si>
  <si>
    <t xml:space="preserve">0.86(0.72,1.05)</t>
  </si>
  <si>
    <t xml:space="preserve">1.22(0.99,1.31)</t>
  </si>
  <si>
    <t xml:space="preserve">0.88(0.77,0.99)</t>
  </si>
  <si>
    <t xml:space="preserve">1.23(0.90,1.28)</t>
  </si>
  <si>
    <t xml:space="preserve">0.77(0.66,0.92)</t>
  </si>
  <si>
    <t xml:space="preserve">1.06(1.00,1.11)</t>
  </si>
  <si>
    <t xml:space="preserve">1.31(1.01,1.37)</t>
  </si>
  <si>
    <t xml:space="preserve">0.93(0.85,1.17)</t>
  </si>
  <si>
    <t xml:space="preserve">1.27(1.06,1.35)</t>
  </si>
  <si>
    <t xml:space="preserve">0.85(0.76,0.89)</t>
  </si>
  <si>
    <r>
      <rPr>
        <sz val="11"/>
        <color rgb="FF000000"/>
        <rFont val="Times New Roman"/>
        <family val="1"/>
      </rPr>
      <t xml:space="preserve">0.001</t>
    </r>
    <r>
      <rPr>
        <sz val="11"/>
        <color rgb="FFFF0000"/>
        <rFont val="Times New Roman"/>
        <family val="1"/>
      </rPr>
      <t xml:space="preserve">**</t>
    </r>
  </si>
  <si>
    <t xml:space="preserve">1.14(0.93,1.25)</t>
  </si>
  <si>
    <t xml:space="preserve">0.83(0.75,1.03)</t>
  </si>
  <si>
    <t xml:space="preserve">1.22(1.09,1.34)</t>
  </si>
  <si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-value</t>
    </r>
  </si>
  <si>
    <r>
      <rPr>
        <sz val="11"/>
        <color rgb="FF000000"/>
        <rFont val="Times New Roman"/>
        <family val="1"/>
      </rPr>
      <t xml:space="preserve">FDR-adjust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-value</t>
    </r>
  </si>
  <si>
    <t xml:space="preserve">Pairwise comparison</t>
  </si>
  <si>
    <r>
      <rPr>
        <sz val="11"/>
        <color rgb="FF000000"/>
        <rFont val="Times New Roman"/>
        <family val="1"/>
      </rPr>
      <t xml:space="preserve">FDR-adjust </t>
    </r>
    <r>
      <rPr>
        <i val="true"/>
        <sz val="11"/>
        <color rgb="FF000000"/>
        <rFont val="Times New Roman"/>
        <family val="1"/>
      </rPr>
      <t xml:space="preserve">P-</t>
    </r>
    <r>
      <rPr>
        <sz val="11"/>
        <color rgb="FF000000"/>
        <rFont val="Times New Roman"/>
        <family val="1"/>
      </rPr>
      <t xml:space="preserve">value</t>
    </r>
  </si>
  <si>
    <t xml:space="preserve">Day4_FOBT_card_vs_Day4_95%_ethanol</t>
  </si>
  <si>
    <t xml:space="preserve">Day4_Microlution_vs_Day4_95%_ethanol</t>
  </si>
  <si>
    <t xml:space="preserve">Day4_Microlution_vs_Day4_FOBT_card</t>
  </si>
  <si>
    <t xml:space="preserve">Day4_OMNIgene_vs_Day4_95%_ethanol</t>
  </si>
  <si>
    <t xml:space="preserve">Day4_OMNIgene_vs_Day4_FOBT_card</t>
  </si>
  <si>
    <t xml:space="preserve">Day4_OMNIgene_vs_Day4_Microlution</t>
  </si>
  <si>
    <t xml:space="preserve">Day4_RNAlater_vs_Day4_95%_ethanol</t>
  </si>
  <si>
    <t xml:space="preserve">Day4_RNAlater_vs_Day4_FOBT_card</t>
  </si>
  <si>
    <t xml:space="preserve">Day4_RNAlater_vs_Day4_Microlution</t>
  </si>
  <si>
    <t xml:space="preserve">Day4_RNAlater_vs_Day4_OMNIgene</t>
  </si>
  <si>
    <t xml:space="preserve">Condition</t>
  </si>
  <si>
    <t xml:space="preserve">Stability</t>
  </si>
  <si>
    <t xml:space="preserve">Concordance</t>
  </si>
  <si>
    <t xml:space="preserve">Reliability</t>
  </si>
  <si>
    <t xml:space="preserve">Median</t>
  </si>
  <si>
    <t xml:space="preserve">IQR</t>
  </si>
  <si>
    <t xml:space="preserve">ICCs</t>
  </si>
  <si>
    <t xml:space="preserve">0.38-0.88</t>
  </si>
  <si>
    <t xml:space="preserve">0.42-0.86</t>
  </si>
  <si>
    <t xml:space="preserve">0.30-0.83</t>
  </si>
  <si>
    <t xml:space="preserve">SCCs</t>
  </si>
  <si>
    <t xml:space="preserve">---</t>
  </si>
  <si>
    <t xml:space="preserve">0.43-0.86</t>
  </si>
  <si>
    <t xml:space="preserve">0.32-0.74</t>
  </si>
  <si>
    <t xml:space="preserve">RNAlater</t>
  </si>
  <si>
    <t xml:space="preserve">0.47-0.78</t>
  </si>
  <si>
    <t xml:space="preserve">0.26-0.71</t>
  </si>
  <si>
    <t xml:space="preserve">0.05-0.53</t>
  </si>
  <si>
    <t xml:space="preserve">0.24-0.71</t>
  </si>
  <si>
    <t xml:space="preserve">0.12-0.60</t>
  </si>
  <si>
    <t xml:space="preserve">0.25-0.83</t>
  </si>
  <si>
    <t xml:space="preserve">0.15-0.74</t>
  </si>
  <si>
    <t xml:space="preserve">0.26-0.80</t>
  </si>
  <si>
    <t xml:space="preserve">0.17-0.74</t>
  </si>
  <si>
    <t xml:space="preserve">0.25-0.79</t>
  </si>
  <si>
    <t xml:space="preserve">OMNIgene GUT</t>
  </si>
  <si>
    <t xml:space="preserve">0.26-0.83</t>
  </si>
  <si>
    <t xml:space="preserve">0.10-0.67</t>
  </si>
  <si>
    <t xml:space="preserve">0.21-0.74</t>
  </si>
  <si>
    <t xml:space="preserve">0.12-0.69</t>
  </si>
  <si>
    <t xml:space="preserve">ICC</t>
  </si>
  <si>
    <r>
      <rPr>
        <sz val="11"/>
        <color rgb="FF000000"/>
        <rFont val="宋体"/>
        <family val="0"/>
        <charset val="134"/>
      </rPr>
      <t xml:space="preserve">≥</t>
    </r>
    <r>
      <rPr>
        <sz val="11"/>
        <color rgb="FF000000"/>
        <rFont val="Times New Roman"/>
        <family val="1"/>
      </rPr>
      <t xml:space="preserve"> 80% detectability</t>
    </r>
  </si>
  <si>
    <t xml:space="preserve">100% detectability</t>
  </si>
  <si>
    <t xml:space="preserve">0.38-0.87</t>
  </si>
  <si>
    <t xml:space="preserve">0.32-0.83</t>
  </si>
  <si>
    <t xml:space="preserve">0.47-0.77</t>
  </si>
  <si>
    <t xml:space="preserve">0.25-0.71</t>
  </si>
  <si>
    <t xml:space="preserve">0.03-0.50</t>
  </si>
  <si>
    <t xml:space="preserve">0.27-0.81</t>
  </si>
  <si>
    <t xml:space="preserve">0.25-0.82</t>
  </si>
  <si>
    <t xml:space="preserve">0.21-0.73</t>
  </si>
  <si>
    <t xml:space="preserve">0.12-0.68</t>
  </si>
  <si>
    <t xml:space="preserve">Metabolites</t>
  </si>
  <si>
    <t xml:space="preserve">Abbreviations</t>
  </si>
  <si>
    <t xml:space="preserve">Detectability</t>
  </si>
  <si>
    <t xml:space="preserve">Butyric acid</t>
  </si>
  <si>
    <t xml:space="preserve">BA</t>
  </si>
  <si>
    <t xml:space="preserve">Acetic acid</t>
  </si>
  <si>
    <t xml:space="preserve">AA</t>
  </si>
  <si>
    <t xml:space="preserve">Propionic acid</t>
  </si>
  <si>
    <t xml:space="preserve">PPA</t>
  </si>
  <si>
    <t xml:space="preserve">Isovaleric acid</t>
  </si>
  <si>
    <t xml:space="preserve">IVA</t>
  </si>
  <si>
    <t xml:space="preserve">Caproic acid</t>
  </si>
  <si>
    <t xml:space="preserve">CA</t>
  </si>
  <si>
    <t xml:space="preserve">Taurocholic acid</t>
  </si>
  <si>
    <t xml:space="preserve">TCA</t>
  </si>
  <si>
    <t xml:space="preserve">Glycocholic acid</t>
  </si>
  <si>
    <t xml:space="preserve">GCA</t>
  </si>
  <si>
    <t xml:space="preserve">Deoxycholic acid glycine conjugate</t>
  </si>
  <si>
    <t xml:space="preserve">DCAGC</t>
  </si>
  <si>
    <t xml:space="preserve">Lithocholic acid glycine conjugate</t>
  </si>
  <si>
    <t xml:space="preserve">LCAGC</t>
  </si>
  <si>
    <t xml:space="preserve">Taurolithocholic acid</t>
  </si>
  <si>
    <t xml:space="preserve">TLCA</t>
  </si>
  <si>
    <t xml:space="preserve">Tauroursodeoxycholic acid</t>
  </si>
  <si>
    <t xml:space="preserve">TDCA</t>
  </si>
  <si>
    <t xml:space="preserve">Cholic acid glucuronide</t>
  </si>
  <si>
    <t xml:space="preserve">CAG</t>
  </si>
  <si>
    <t xml:space="preserve">Glycochenodeoxycholic acid 3-glucuronide</t>
  </si>
  <si>
    <t xml:space="preserve">GDC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%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1"/>
  <sheetViews>
    <sheetView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C42" activeCellId="0" sqref="C42:C61"/>
    </sheetView>
  </sheetViews>
  <sheetFormatPr defaultColWidth="8.96875" defaultRowHeight="13.5" zeroHeight="false" outlineLevelRow="0" outlineLevelCol="0"/>
  <cols>
    <col collapsed="false" customWidth="true" hidden="false" outlineLevel="0" max="3" min="3" style="0" width="48.99"/>
    <col collapsed="false" customWidth="true" hidden="false" outlineLevel="0" max="18" min="18" style="0" width="12.05"/>
  </cols>
  <sheetData>
    <row r="1" customFormat="false" ht="13.9" hidden="false" customHeight="false" outlineLevel="0" collapsed="false">
      <c r="B1" s="1"/>
      <c r="C1" s="1" t="s">
        <v>0</v>
      </c>
      <c r="D1" s="2" t="s">
        <v>1</v>
      </c>
      <c r="E1" s="2"/>
      <c r="F1" s="2"/>
      <c r="G1" s="2"/>
      <c r="H1" s="2"/>
      <c r="I1" s="2" t="s">
        <v>2</v>
      </c>
      <c r="J1" s="2"/>
      <c r="K1" s="2"/>
      <c r="L1" s="2"/>
      <c r="M1" s="2"/>
      <c r="N1" s="2" t="s">
        <v>3</v>
      </c>
      <c r="O1" s="2"/>
      <c r="P1" s="2"/>
      <c r="Q1" s="2"/>
      <c r="R1" s="2"/>
    </row>
    <row r="2" customFormat="false" ht="14.25" hidden="false" customHeight="false" outlineLevel="0" collapsed="false">
      <c r="B2" s="1"/>
      <c r="C2" s="1"/>
      <c r="D2" s="3" t="s">
        <v>4</v>
      </c>
      <c r="E2" s="4" t="s">
        <v>5</v>
      </c>
      <c r="F2" s="4" t="s">
        <v>6</v>
      </c>
      <c r="G2" s="4" t="s">
        <v>7</v>
      </c>
      <c r="H2" s="5" t="s">
        <v>8</v>
      </c>
      <c r="I2" s="3" t="s">
        <v>4</v>
      </c>
      <c r="J2" s="4" t="s">
        <v>5</v>
      </c>
      <c r="K2" s="4" t="s">
        <v>6</v>
      </c>
      <c r="L2" s="4" t="s">
        <v>7</v>
      </c>
      <c r="M2" s="5" t="s">
        <v>8</v>
      </c>
      <c r="N2" s="3" t="s">
        <v>4</v>
      </c>
      <c r="O2" s="4" t="s">
        <v>5</v>
      </c>
      <c r="P2" s="4" t="s">
        <v>6</v>
      </c>
      <c r="Q2" s="4" t="s">
        <v>7</v>
      </c>
      <c r="R2" s="5" t="s">
        <v>8</v>
      </c>
    </row>
    <row r="3" customFormat="false" ht="13.9" hidden="false" customHeight="true" outlineLevel="0" collapsed="false">
      <c r="B3" s="6" t="s">
        <v>9</v>
      </c>
      <c r="C3" s="7" t="s">
        <v>10</v>
      </c>
      <c r="D3" s="8" t="n">
        <v>0.004662005</v>
      </c>
      <c r="E3" s="8" t="n">
        <v>0.01041181</v>
      </c>
      <c r="F3" s="8" t="n">
        <v>0.535819736</v>
      </c>
      <c r="G3" s="8" t="n">
        <v>0.234498834</v>
      </c>
      <c r="H3" s="8" t="n">
        <v>0.278632479</v>
      </c>
      <c r="I3" s="8" t="n">
        <v>0.959129759</v>
      </c>
      <c r="J3" s="8" t="n">
        <v>0.234498834</v>
      </c>
      <c r="K3" s="8" t="n">
        <v>0.328205128</v>
      </c>
      <c r="L3" s="8" t="n">
        <v>0.234498834</v>
      </c>
      <c r="M3" s="8" t="n">
        <v>0.798445998</v>
      </c>
      <c r="N3" s="8" t="n">
        <v>0.001864802</v>
      </c>
      <c r="O3" s="8" t="n">
        <v>0.000621601</v>
      </c>
      <c r="P3" s="8" t="n">
        <v>0.955089355</v>
      </c>
      <c r="Q3" s="8" t="n">
        <v>0.798445998</v>
      </c>
      <c r="R3" s="8" t="n">
        <v>0.328205128</v>
      </c>
    </row>
    <row r="4" customFormat="false" ht="13.9" hidden="false" customHeight="false" outlineLevel="0" collapsed="false">
      <c r="B4" s="6"/>
      <c r="C4" s="7" t="s">
        <v>11</v>
      </c>
      <c r="D4" s="8" t="n">
        <v>0.04988345</v>
      </c>
      <c r="E4" s="8" t="n">
        <v>0.064957265</v>
      </c>
      <c r="F4" s="8" t="n">
        <v>0.694327894</v>
      </c>
      <c r="G4" s="8" t="n">
        <v>0.160528361</v>
      </c>
      <c r="H4" s="8" t="n">
        <v>0.382284382</v>
      </c>
      <c r="I4" s="8" t="n">
        <v>0.720901321</v>
      </c>
      <c r="J4" s="8" t="n">
        <v>0.278632479</v>
      </c>
      <c r="K4" s="8" t="n">
        <v>0.234498834</v>
      </c>
      <c r="L4" s="8" t="n">
        <v>0.278632479</v>
      </c>
      <c r="M4" s="8" t="n">
        <v>0.573737374</v>
      </c>
      <c r="N4" s="8" t="n">
        <v>0.028127428</v>
      </c>
      <c r="O4" s="8" t="n">
        <v>0.002952603</v>
      </c>
      <c r="P4" s="8" t="n">
        <v>0.955089355</v>
      </c>
      <c r="Q4" s="8" t="n">
        <v>0.720901321</v>
      </c>
      <c r="R4" s="8" t="n">
        <v>0.441802642</v>
      </c>
    </row>
    <row r="5" customFormat="false" ht="13.9" hidden="false" customHeight="false" outlineLevel="0" collapsed="false">
      <c r="B5" s="6"/>
      <c r="C5" s="7" t="s">
        <v>12</v>
      </c>
      <c r="D5" s="8" t="n">
        <v>0.01041181</v>
      </c>
      <c r="E5" s="8" t="n">
        <v>0.720901321</v>
      </c>
      <c r="F5" s="8" t="n">
        <v>0.396891997</v>
      </c>
      <c r="G5" s="8" t="n">
        <v>0.798445998</v>
      </c>
      <c r="H5" s="8" t="n">
        <v>0.505361305</v>
      </c>
      <c r="I5" s="8" t="n">
        <v>0.798445998</v>
      </c>
      <c r="J5" s="8" t="n">
        <v>0.959129759</v>
      </c>
      <c r="K5" s="8" t="n">
        <v>0.878477078</v>
      </c>
      <c r="L5" s="8" t="n">
        <v>0.720901321</v>
      </c>
      <c r="M5" s="8" t="n">
        <v>1</v>
      </c>
      <c r="N5" s="8" t="n">
        <v>0.004662005</v>
      </c>
      <c r="O5" s="8" t="n">
        <v>0.878477078</v>
      </c>
      <c r="P5" s="8" t="n">
        <v>0.694327894</v>
      </c>
      <c r="Q5" s="8" t="n">
        <v>0.441802642</v>
      </c>
      <c r="R5" s="8" t="n">
        <v>0.382284382</v>
      </c>
    </row>
    <row r="6" customFormat="false" ht="13.9" hidden="false" customHeight="false" outlineLevel="0" collapsed="false">
      <c r="B6" s="6"/>
      <c r="C6" s="7" t="s">
        <v>13</v>
      </c>
      <c r="D6" s="8" t="n">
        <v>0.004662005</v>
      </c>
      <c r="E6" s="8" t="n">
        <v>0.028127428</v>
      </c>
      <c r="F6" s="8" t="n">
        <v>0.151981352</v>
      </c>
      <c r="G6" s="8" t="n">
        <v>0.234498834</v>
      </c>
      <c r="H6" s="8" t="n">
        <v>0.160528361</v>
      </c>
      <c r="I6" s="8" t="n">
        <v>0.645376845</v>
      </c>
      <c r="J6" s="8" t="n">
        <v>0.959129759</v>
      </c>
      <c r="K6" s="8" t="n">
        <v>0.382284382</v>
      </c>
      <c r="L6" s="8" t="n">
        <v>0.028127428</v>
      </c>
      <c r="M6" s="8" t="n">
        <v>0.645376845</v>
      </c>
      <c r="N6" s="8" t="n">
        <v>0.01041181</v>
      </c>
      <c r="O6" s="8" t="n">
        <v>0.001864802</v>
      </c>
      <c r="P6" s="8" t="n">
        <v>0.396891997</v>
      </c>
      <c r="Q6" s="8" t="n">
        <v>0.160528361</v>
      </c>
      <c r="R6" s="8" t="n">
        <v>0.278632479</v>
      </c>
    </row>
    <row r="7" customFormat="false" ht="13.9" hidden="false" customHeight="true" outlineLevel="0" collapsed="false">
      <c r="A7" s="6" t="s">
        <v>14</v>
      </c>
      <c r="B7" s="6" t="s">
        <v>15</v>
      </c>
      <c r="C7" s="1" t="s">
        <v>16</v>
      </c>
      <c r="D7" s="1" t="n">
        <v>0.318068966850553</v>
      </c>
      <c r="E7" s="1" t="n">
        <v>0.645376845376845</v>
      </c>
      <c r="F7" s="1" t="n">
        <v>0.685177317495885</v>
      </c>
      <c r="G7" s="1" t="n">
        <v>0.833514212953315</v>
      </c>
      <c r="H7" s="1" t="n">
        <v>0.712787287796098</v>
      </c>
      <c r="I7" s="1" t="n">
        <v>1</v>
      </c>
      <c r="J7" s="1" t="n">
        <v>0.91629779799785</v>
      </c>
      <c r="K7" s="1" t="n">
        <v>0.958091128226702</v>
      </c>
      <c r="L7" s="1" t="n">
        <v>0.752537727499457</v>
      </c>
      <c r="M7" s="1" t="n">
        <v>0.958091128226702</v>
      </c>
      <c r="N7" s="1" t="n">
        <v>0.188937448002994</v>
      </c>
      <c r="O7" s="1" t="n">
        <v>0.400467549571982</v>
      </c>
      <c r="P7" s="1" t="n">
        <v>0.643132205003642</v>
      </c>
      <c r="Q7" s="1" t="n">
        <v>1</v>
      </c>
      <c r="R7" s="1" t="n">
        <v>0.598972313690089</v>
      </c>
    </row>
    <row r="8" customFormat="false" ht="13.9" hidden="false" customHeight="false" outlineLevel="0" collapsed="false">
      <c r="A8" s="6"/>
      <c r="B8" s="6"/>
      <c r="C8" s="1" t="s">
        <v>17</v>
      </c>
      <c r="D8" s="1" t="n">
        <v>0.278632478632479</v>
      </c>
      <c r="E8" s="1" t="n">
        <v>0.160528360528361</v>
      </c>
      <c r="F8" s="1" t="n">
        <v>0.955089355089355</v>
      </c>
      <c r="G8" s="1" t="n">
        <v>0.878477078477078</v>
      </c>
      <c r="H8" s="1" t="n">
        <v>0.441802641802642</v>
      </c>
      <c r="I8" s="1" t="n">
        <v>0.645376845376845</v>
      </c>
      <c r="J8" s="1" t="n">
        <v>0.505361305361305</v>
      </c>
      <c r="K8" s="1" t="n">
        <v>1</v>
      </c>
      <c r="L8" s="1" t="n">
        <v>0.878477078477078</v>
      </c>
      <c r="M8" s="1" t="n">
        <v>0.878477078477078</v>
      </c>
      <c r="N8" s="1" t="n">
        <v>0.234498834498834</v>
      </c>
      <c r="O8" s="1" t="n">
        <v>0.082983682983683</v>
      </c>
      <c r="P8" s="1" t="n">
        <v>0.866511266511267</v>
      </c>
      <c r="Q8" s="1" t="n">
        <v>0.878477078477078</v>
      </c>
      <c r="R8" s="1" t="n">
        <v>0.234498834498834</v>
      </c>
    </row>
    <row r="9" customFormat="false" ht="13.9" hidden="false" customHeight="false" outlineLevel="0" collapsed="false">
      <c r="A9" s="6"/>
      <c r="B9" s="6"/>
      <c r="C9" s="1" t="s">
        <v>18</v>
      </c>
      <c r="D9" s="1" t="n">
        <v>0.441802641802642</v>
      </c>
      <c r="E9" s="1" t="n">
        <v>0.160528360528361</v>
      </c>
      <c r="F9" s="1" t="n">
        <v>0.955089355089355</v>
      </c>
      <c r="G9" s="1" t="n">
        <v>0.798445998445998</v>
      </c>
      <c r="H9" s="1" t="n">
        <v>0.720901320901321</v>
      </c>
      <c r="I9" s="1" t="n">
        <v>0.720901320901321</v>
      </c>
      <c r="J9" s="1" t="n">
        <v>0.328205128205128</v>
      </c>
      <c r="K9" s="1" t="n">
        <v>1</v>
      </c>
      <c r="L9" s="1" t="n">
        <v>0.959129759129759</v>
      </c>
      <c r="M9" s="1" t="n">
        <v>0.878477078477078</v>
      </c>
      <c r="N9" s="1" t="n">
        <v>0.328205128205128</v>
      </c>
      <c r="O9" s="1" t="n">
        <v>0.13038073038073</v>
      </c>
      <c r="P9" s="1" t="n">
        <v>0.694327894327894</v>
      </c>
      <c r="Q9" s="1" t="n">
        <v>0.798445998445998</v>
      </c>
      <c r="R9" s="1" t="n">
        <v>0.505361305361305</v>
      </c>
    </row>
    <row r="10" customFormat="false" ht="13.9" hidden="false" customHeight="false" outlineLevel="0" collapsed="false">
      <c r="A10" s="6"/>
      <c r="B10" s="6"/>
      <c r="C10" s="1" t="s">
        <v>19</v>
      </c>
      <c r="D10" s="1" t="n">
        <v>0.798445998445998</v>
      </c>
      <c r="E10" s="1" t="n">
        <v>0.878477078477078</v>
      </c>
      <c r="F10" s="1" t="n">
        <v>0.463403263403263</v>
      </c>
      <c r="G10" s="1" t="n">
        <v>0.645376845376845</v>
      </c>
      <c r="H10" s="1" t="n">
        <v>0.959129759129759</v>
      </c>
      <c r="I10" s="1" t="n">
        <v>1</v>
      </c>
      <c r="J10" s="1" t="n">
        <v>0.959129759129759</v>
      </c>
      <c r="K10" s="1" t="n">
        <v>0.878477078477078</v>
      </c>
      <c r="L10" s="1" t="n">
        <v>1</v>
      </c>
      <c r="M10" s="1" t="n">
        <v>1</v>
      </c>
      <c r="N10" s="1" t="n">
        <v>0.798445998445998</v>
      </c>
      <c r="O10" s="1" t="n">
        <v>1</v>
      </c>
      <c r="P10" s="1" t="n">
        <v>0.612587412587413</v>
      </c>
      <c r="Q10" s="1" t="n">
        <v>0.720901320901321</v>
      </c>
      <c r="R10" s="1" t="n">
        <v>1</v>
      </c>
    </row>
    <row r="11" customFormat="false" ht="13.9" hidden="false" customHeight="false" outlineLevel="0" collapsed="false">
      <c r="A11" s="6"/>
      <c r="B11" s="6"/>
      <c r="C11" s="1" t="s">
        <v>20</v>
      </c>
      <c r="D11" s="1" t="n">
        <v>0.798445998445998</v>
      </c>
      <c r="E11" s="1" t="n">
        <v>0.959129759129759</v>
      </c>
      <c r="F11" s="1" t="n">
        <v>0.535819735819736</v>
      </c>
      <c r="G11" s="1" t="n">
        <v>0.798445998445998</v>
      </c>
      <c r="H11" s="1" t="n">
        <v>0.959129759129759</v>
      </c>
      <c r="I11" s="1" t="n">
        <v>0.959129759129759</v>
      </c>
      <c r="J11" s="1" t="n">
        <v>0.878477078477078</v>
      </c>
      <c r="K11" s="1" t="n">
        <v>0.878477078477078</v>
      </c>
      <c r="L11" s="1" t="n">
        <v>0.878477078477078</v>
      </c>
      <c r="M11" s="1" t="n">
        <v>1</v>
      </c>
      <c r="N11" s="1" t="n">
        <v>0.798445998445998</v>
      </c>
      <c r="O11" s="1" t="n">
        <v>1</v>
      </c>
      <c r="P11" s="1" t="n">
        <v>0.778865578865579</v>
      </c>
      <c r="Q11" s="1" t="n">
        <v>0.645376845376845</v>
      </c>
      <c r="R11" s="1" t="n">
        <v>1</v>
      </c>
    </row>
    <row r="12" customFormat="false" ht="13.9" hidden="false" customHeight="true" outlineLevel="0" collapsed="false">
      <c r="A12" s="6"/>
      <c r="B12" s="6" t="s">
        <v>21</v>
      </c>
      <c r="C12" s="1" t="s">
        <v>22</v>
      </c>
      <c r="D12" s="1" t="n">
        <v>0.082983682983683</v>
      </c>
      <c r="E12" s="1" t="n">
        <v>0.959129759129759</v>
      </c>
      <c r="F12" s="1" t="n">
        <v>0.612587412587413</v>
      </c>
      <c r="G12" s="1" t="n">
        <v>0.720901320901321</v>
      </c>
      <c r="H12" s="1" t="n">
        <v>0.833514212953315</v>
      </c>
      <c r="I12" s="1" t="n">
        <v>0.573737373737374</v>
      </c>
      <c r="J12" s="1" t="n">
        <v>0.505361305361305</v>
      </c>
      <c r="K12" s="1" t="n">
        <v>0.878477078477078</v>
      </c>
      <c r="L12" s="1" t="n">
        <v>0.645376845376845</v>
      </c>
      <c r="M12" s="1" t="n">
        <v>0.441802641802642</v>
      </c>
      <c r="N12" s="1" t="n">
        <v>0.0379176379176379</v>
      </c>
      <c r="O12" s="1" t="n">
        <v>0.505361305361305</v>
      </c>
      <c r="P12" s="1" t="n">
        <v>0.612587412587413</v>
      </c>
      <c r="Q12" s="1" t="n">
        <v>0.720901320901321</v>
      </c>
      <c r="R12" s="1" t="n">
        <v>0.528308719235385</v>
      </c>
    </row>
    <row r="13" customFormat="false" ht="13.9" hidden="false" customHeight="false" outlineLevel="0" collapsed="false">
      <c r="A13" s="6"/>
      <c r="B13" s="6"/>
      <c r="C13" s="1" t="s">
        <v>23</v>
      </c>
      <c r="D13" s="1" t="n">
        <v>0.0206682206682207</v>
      </c>
      <c r="E13" s="1" t="n">
        <v>0.104895104895105</v>
      </c>
      <c r="F13" s="1" t="n">
        <v>0.866511266511267</v>
      </c>
      <c r="G13" s="1" t="n">
        <v>0.573737373737374</v>
      </c>
      <c r="H13" s="1" t="n">
        <v>0.382284382284382</v>
      </c>
      <c r="I13" s="1" t="n">
        <v>1</v>
      </c>
      <c r="J13" s="1" t="n">
        <v>0.573737373737374</v>
      </c>
      <c r="K13" s="1" t="n">
        <v>0.798445998445998</v>
      </c>
      <c r="L13" s="1" t="n">
        <v>0.959129759129759</v>
      </c>
      <c r="M13" s="1" t="n">
        <v>0.798445998445998</v>
      </c>
      <c r="N13" s="1" t="n">
        <v>0.0281274281274281</v>
      </c>
      <c r="O13" s="1" t="n">
        <v>0.0281274281274281</v>
      </c>
      <c r="P13" s="1" t="n">
        <v>1</v>
      </c>
      <c r="Q13" s="1" t="n">
        <v>0.798445998445998</v>
      </c>
      <c r="R13" s="1" t="n">
        <v>0.194871794871795</v>
      </c>
    </row>
    <row r="14" customFormat="false" ht="13.9" hidden="false" customHeight="false" outlineLevel="0" collapsed="false">
      <c r="A14" s="6"/>
      <c r="B14" s="6"/>
      <c r="C14" s="1" t="s">
        <v>24</v>
      </c>
      <c r="D14" s="1" t="n">
        <v>0.278632478632479</v>
      </c>
      <c r="E14" s="1" t="n">
        <v>0.0379176379176379</v>
      </c>
      <c r="F14" s="1" t="n">
        <v>0.463403263403263</v>
      </c>
      <c r="G14" s="1" t="n">
        <v>0.878477078477078</v>
      </c>
      <c r="H14" s="1" t="n">
        <v>0.234498834498834</v>
      </c>
      <c r="I14" s="1" t="n">
        <v>0.878477078477078</v>
      </c>
      <c r="J14" s="1" t="n">
        <v>0.441802641802642</v>
      </c>
      <c r="K14" s="1" t="n">
        <v>0.328205128205128</v>
      </c>
      <c r="L14" s="1" t="n">
        <v>0.798445998445998</v>
      </c>
      <c r="M14" s="1" t="n">
        <v>0.878477078477078</v>
      </c>
      <c r="N14" s="1" t="n">
        <v>0.194871794871795</v>
      </c>
      <c r="O14" s="1" t="n">
        <v>0.00186480186480186</v>
      </c>
      <c r="P14" s="1" t="n">
        <v>0.694327894327894</v>
      </c>
      <c r="Q14" s="1" t="n">
        <v>0.382284382284382</v>
      </c>
      <c r="R14" s="1" t="n">
        <v>0.082983682983683</v>
      </c>
    </row>
    <row r="15" customFormat="false" ht="13.9" hidden="false" customHeight="false" outlineLevel="0" collapsed="false">
      <c r="A15" s="6"/>
      <c r="B15" s="6"/>
      <c r="C15" s="1" t="s">
        <v>25</v>
      </c>
      <c r="D15" s="1" t="n">
        <v>0.0649572649572649</v>
      </c>
      <c r="E15" s="1" t="n">
        <v>0.645376845376845</v>
      </c>
      <c r="F15" s="1" t="n">
        <v>0.463403263403263</v>
      </c>
      <c r="G15" s="1" t="n">
        <v>0.382284382284382</v>
      </c>
      <c r="H15" s="1" t="n">
        <v>0.959129759129759</v>
      </c>
      <c r="I15" s="1" t="n">
        <v>0.959129759129759</v>
      </c>
      <c r="J15" s="1" t="n">
        <v>0.573737373737374</v>
      </c>
      <c r="K15" s="1" t="n">
        <v>0.878477078477078</v>
      </c>
      <c r="L15" s="1" t="n">
        <v>0.573737373737374</v>
      </c>
      <c r="M15" s="1" t="n">
        <v>0.798445998445998</v>
      </c>
      <c r="N15" s="1" t="n">
        <v>0.0649572649572649</v>
      </c>
      <c r="O15" s="1" t="n">
        <v>0.278632478632479</v>
      </c>
      <c r="P15" s="1" t="n">
        <v>0.694327894327894</v>
      </c>
      <c r="Q15" s="1" t="n">
        <v>0.798445998445998</v>
      </c>
      <c r="R15" s="1" t="n">
        <v>0.959129759129759</v>
      </c>
    </row>
    <row r="16" customFormat="false" ht="13.9" hidden="false" customHeight="false" outlineLevel="0" collapsed="false">
      <c r="A16" s="6"/>
      <c r="B16" s="6"/>
      <c r="C16" s="1" t="s">
        <v>26</v>
      </c>
      <c r="D16" s="1" t="n">
        <v>0.0649572649572649</v>
      </c>
      <c r="E16" s="1" t="n">
        <v>0.798445998445998</v>
      </c>
      <c r="F16" s="1" t="n">
        <v>0.463403263403263</v>
      </c>
      <c r="G16" s="1" t="n">
        <v>0.382284382284382</v>
      </c>
      <c r="H16" s="1" t="n">
        <v>0.959129759129759</v>
      </c>
      <c r="I16" s="1" t="n">
        <v>0.959129759129759</v>
      </c>
      <c r="J16" s="1" t="n">
        <v>0.573737373737374</v>
      </c>
      <c r="K16" s="1" t="n">
        <v>0.798445998445998</v>
      </c>
      <c r="L16" s="1" t="n">
        <v>0.573737373737374</v>
      </c>
      <c r="M16" s="1" t="n">
        <v>0.645376845376845</v>
      </c>
      <c r="N16" s="1" t="n">
        <v>0.0649572649572649</v>
      </c>
      <c r="O16" s="1" t="n">
        <v>0.505361305361305</v>
      </c>
      <c r="P16" s="1" t="n">
        <v>0.778865578865579</v>
      </c>
      <c r="Q16" s="1" t="n">
        <v>0.878477078477078</v>
      </c>
      <c r="R16" s="1" t="n">
        <v>1</v>
      </c>
    </row>
    <row r="17" customFormat="false" ht="13.9" hidden="false" customHeight="true" outlineLevel="0" collapsed="false">
      <c r="A17" s="6"/>
      <c r="B17" s="6" t="s">
        <v>27</v>
      </c>
      <c r="C17" s="1" t="s">
        <v>28</v>
      </c>
      <c r="D17" s="1" t="n">
        <v>0.206909392</v>
      </c>
      <c r="E17" s="1" t="n">
        <v>0.599241516</v>
      </c>
      <c r="F17" s="1" t="n">
        <v>0.694327894</v>
      </c>
      <c r="G17" s="1" t="n">
        <v>0.712584661</v>
      </c>
      <c r="H17" s="1" t="n">
        <v>0.752537727</v>
      </c>
      <c r="I17" s="1" t="n">
        <v>0.562948974</v>
      </c>
      <c r="J17" s="1" t="n">
        <v>0.527700159</v>
      </c>
      <c r="K17" s="1" t="n">
        <v>0.798445998</v>
      </c>
      <c r="L17" s="1" t="n">
        <v>0.833514213</v>
      </c>
      <c r="M17" s="1" t="n">
        <v>0.798445998</v>
      </c>
      <c r="N17" s="1" t="n">
        <v>0.073777873</v>
      </c>
      <c r="O17" s="1" t="n">
        <v>0.382284382</v>
      </c>
      <c r="P17" s="1" t="n">
        <v>0.562484662</v>
      </c>
      <c r="Q17" s="1" t="n">
        <v>0.792746527</v>
      </c>
      <c r="R17" s="1" t="n">
        <v>0.573737374</v>
      </c>
    </row>
    <row r="18" customFormat="false" ht="13.9" hidden="false" customHeight="false" outlineLevel="0" collapsed="false">
      <c r="A18" s="6"/>
      <c r="B18" s="6"/>
      <c r="C18" s="1" t="s">
        <v>29</v>
      </c>
      <c r="D18" s="1" t="n">
        <v>0.020668221</v>
      </c>
      <c r="E18" s="1" t="n">
        <v>0.382284382</v>
      </c>
      <c r="F18" s="1" t="n">
        <v>0.280963481</v>
      </c>
      <c r="G18" s="1" t="n">
        <v>1</v>
      </c>
      <c r="H18" s="1" t="n">
        <v>0.720901321</v>
      </c>
      <c r="I18" s="1" t="n">
        <v>0.959129759</v>
      </c>
      <c r="J18" s="1" t="n">
        <v>1</v>
      </c>
      <c r="K18" s="1" t="n">
        <v>1</v>
      </c>
      <c r="L18" s="1" t="n">
        <v>0.878477078</v>
      </c>
      <c r="M18" s="1" t="n">
        <v>1</v>
      </c>
      <c r="N18" s="1" t="n">
        <v>0.006993007</v>
      </c>
      <c r="O18" s="1" t="n">
        <v>0.278632479</v>
      </c>
      <c r="P18" s="1" t="n">
        <v>0.231857032</v>
      </c>
      <c r="Q18" s="1" t="n">
        <v>0.878477078</v>
      </c>
      <c r="R18" s="1" t="n">
        <v>0.441802642</v>
      </c>
    </row>
    <row r="19" customFormat="false" ht="13.9" hidden="false" customHeight="false" outlineLevel="0" collapsed="false">
      <c r="A19" s="6"/>
      <c r="B19" s="6"/>
      <c r="C19" s="1" t="s">
        <v>30</v>
      </c>
      <c r="D19" s="1" t="n">
        <v>0.020668221</v>
      </c>
      <c r="E19" s="1" t="n">
        <v>0.382284382</v>
      </c>
      <c r="F19" s="1" t="n">
        <v>0.535819736</v>
      </c>
      <c r="G19" s="1" t="n">
        <v>0.878477078</v>
      </c>
      <c r="H19" s="1" t="n">
        <v>0.720901321</v>
      </c>
      <c r="I19" s="1" t="n">
        <v>0.720901321</v>
      </c>
      <c r="J19" s="1" t="n">
        <v>0.959129759</v>
      </c>
      <c r="K19" s="1" t="n">
        <v>0.959129759</v>
      </c>
      <c r="L19" s="1" t="n">
        <v>0.798445998</v>
      </c>
      <c r="M19" s="1" t="n">
        <v>0.959129759</v>
      </c>
      <c r="N19" s="1" t="n">
        <v>0.006993007</v>
      </c>
      <c r="O19" s="1" t="n">
        <v>0.278632479</v>
      </c>
      <c r="P19" s="1" t="n">
        <v>0.535819736</v>
      </c>
      <c r="Q19" s="1" t="n">
        <v>0.798445998</v>
      </c>
      <c r="R19" s="1" t="n">
        <v>0.720901321</v>
      </c>
    </row>
    <row r="20" customFormat="false" ht="13.9" hidden="false" customHeight="false" outlineLevel="0" collapsed="false">
      <c r="A20" s="6"/>
      <c r="B20" s="6"/>
      <c r="C20" s="1" t="s">
        <v>31</v>
      </c>
      <c r="D20" s="1" t="n">
        <v>0.037917638</v>
      </c>
      <c r="E20" s="1" t="n">
        <v>0.505361305</v>
      </c>
      <c r="F20" s="1" t="n">
        <v>0.535819736</v>
      </c>
      <c r="G20" s="1" t="n">
        <v>1</v>
      </c>
      <c r="H20" s="1" t="n">
        <v>0.720901321</v>
      </c>
      <c r="I20" s="1" t="n">
        <v>0.798445998</v>
      </c>
      <c r="J20" s="1" t="n">
        <v>1</v>
      </c>
      <c r="K20" s="1" t="n">
        <v>0.959129759</v>
      </c>
      <c r="L20" s="1" t="n">
        <v>0.798445998</v>
      </c>
      <c r="M20" s="1" t="n">
        <v>0.959129759</v>
      </c>
      <c r="N20" s="1" t="n">
        <v>0.004662005</v>
      </c>
      <c r="O20" s="1" t="n">
        <v>0.328205128</v>
      </c>
      <c r="P20" s="1" t="n">
        <v>0.463403263</v>
      </c>
      <c r="Q20" s="1" t="n">
        <v>0.798445998</v>
      </c>
      <c r="R20" s="1" t="n">
        <v>0.505361305</v>
      </c>
    </row>
    <row r="21" customFormat="false" ht="13.9" hidden="false" customHeight="false" outlineLevel="0" collapsed="false">
      <c r="A21" s="6"/>
      <c r="B21" s="6"/>
      <c r="C21" s="1" t="s">
        <v>32</v>
      </c>
      <c r="D21" s="1" t="n">
        <v>0.04988345</v>
      </c>
      <c r="E21" s="1" t="n">
        <v>0.505361305</v>
      </c>
      <c r="F21" s="1" t="n">
        <v>0.535819736</v>
      </c>
      <c r="G21" s="1" t="n">
        <v>1</v>
      </c>
      <c r="H21" s="1" t="n">
        <v>0.720901321</v>
      </c>
      <c r="I21" s="1" t="n">
        <v>0.798445998</v>
      </c>
      <c r="J21" s="1" t="n">
        <v>1</v>
      </c>
      <c r="K21" s="1" t="n">
        <v>0.959129759</v>
      </c>
      <c r="L21" s="1" t="n">
        <v>0.798445998</v>
      </c>
      <c r="M21" s="1" t="n">
        <v>0.959129759</v>
      </c>
      <c r="N21" s="1" t="n">
        <v>0.006993007</v>
      </c>
      <c r="O21" s="1" t="n">
        <v>0.382284382</v>
      </c>
      <c r="P21" s="1" t="n">
        <v>0.396891997</v>
      </c>
      <c r="Q21" s="1" t="n">
        <v>0.878477078</v>
      </c>
      <c r="R21" s="1" t="n">
        <v>0.573737374</v>
      </c>
    </row>
    <row r="22" customFormat="false" ht="13.9" hidden="false" customHeight="true" outlineLevel="0" collapsed="false">
      <c r="B22" s="6" t="s">
        <v>33</v>
      </c>
      <c r="C22" s="7" t="s">
        <v>34</v>
      </c>
      <c r="D22" s="8" t="n">
        <v>0.234498834</v>
      </c>
      <c r="E22" s="8" t="n">
        <v>0.082983683</v>
      </c>
      <c r="F22" s="8" t="n">
        <v>0.955089355</v>
      </c>
      <c r="G22" s="8" t="n">
        <v>0.798445998</v>
      </c>
      <c r="H22" s="8" t="n">
        <v>0.382284382</v>
      </c>
      <c r="I22" s="8" t="n">
        <v>0.720901321</v>
      </c>
      <c r="J22" s="8" t="n">
        <v>0.720901321</v>
      </c>
      <c r="K22" s="8" t="n">
        <v>0.573737374</v>
      </c>
      <c r="L22" s="8" t="n">
        <v>0.505361305</v>
      </c>
      <c r="M22" s="8" t="n">
        <v>1</v>
      </c>
      <c r="N22" s="8" t="n">
        <v>0.13038073</v>
      </c>
      <c r="O22" s="8" t="n">
        <v>0.020668221</v>
      </c>
      <c r="P22" s="8" t="n">
        <v>0.866511267</v>
      </c>
      <c r="Q22" s="8" t="n">
        <v>0.645376845</v>
      </c>
      <c r="R22" s="8" t="n">
        <v>0.645376845</v>
      </c>
    </row>
    <row r="23" customFormat="false" ht="13.9" hidden="false" customHeight="false" outlineLevel="0" collapsed="false">
      <c r="B23" s="6"/>
      <c r="C23" s="7" t="s">
        <v>35</v>
      </c>
      <c r="D23" s="8" t="n">
        <v>0.194871795</v>
      </c>
      <c r="E23" s="8" t="n">
        <v>0.573737374</v>
      </c>
      <c r="F23" s="8" t="n">
        <v>0.280963481</v>
      </c>
      <c r="G23" s="8" t="n">
        <v>0.878477078</v>
      </c>
      <c r="H23" s="8" t="n">
        <v>0.959129759</v>
      </c>
      <c r="I23" s="8" t="n">
        <v>0.878477078</v>
      </c>
      <c r="J23" s="8" t="n">
        <v>1</v>
      </c>
      <c r="K23" s="8" t="n">
        <v>0.959129759</v>
      </c>
      <c r="L23" s="8" t="n">
        <v>0.645376845</v>
      </c>
      <c r="M23" s="8" t="n">
        <v>0.878477078</v>
      </c>
      <c r="N23" s="8" t="n">
        <v>0.194871795</v>
      </c>
      <c r="O23" s="8" t="n">
        <v>0.645376845</v>
      </c>
      <c r="P23" s="8" t="n">
        <v>0.396891997</v>
      </c>
      <c r="Q23" s="8" t="n">
        <v>0.645376845</v>
      </c>
      <c r="R23" s="8" t="n">
        <v>0.798445998</v>
      </c>
    </row>
    <row r="24" customFormat="false" ht="13.9" hidden="false" customHeight="false" outlineLevel="0" collapsed="false">
      <c r="B24" s="6"/>
      <c r="C24" s="7" t="s">
        <v>36</v>
      </c>
      <c r="D24" s="8" t="n">
        <v>0.04988345</v>
      </c>
      <c r="E24" s="8" t="n">
        <v>0.573737374</v>
      </c>
      <c r="F24" s="8" t="n">
        <v>0.866511267</v>
      </c>
      <c r="G24" s="8" t="n">
        <v>1</v>
      </c>
      <c r="H24" s="8" t="n">
        <v>0.959129759</v>
      </c>
      <c r="I24" s="8" t="n">
        <v>0.645376845</v>
      </c>
      <c r="J24" s="8" t="n">
        <v>0.798445998</v>
      </c>
      <c r="K24" s="8" t="n">
        <v>0.798445998</v>
      </c>
      <c r="L24" s="8" t="n">
        <v>0.878477078</v>
      </c>
      <c r="M24" s="8" t="n">
        <v>0.720901321</v>
      </c>
      <c r="N24" s="8" t="n">
        <v>0.014763015</v>
      </c>
      <c r="O24" s="8" t="n">
        <v>0.382284382</v>
      </c>
      <c r="P24" s="8" t="n">
        <v>0.535819736</v>
      </c>
      <c r="Q24" s="8" t="n">
        <v>1</v>
      </c>
      <c r="R24" s="8" t="n">
        <v>0.720901321</v>
      </c>
    </row>
    <row r="25" customFormat="false" ht="13.9" hidden="false" customHeight="false" outlineLevel="0" collapsed="false">
      <c r="B25" s="6"/>
      <c r="C25" s="7" t="s">
        <v>37</v>
      </c>
      <c r="D25" s="8" t="n">
        <v>0.064957265</v>
      </c>
      <c r="E25" s="8" t="n">
        <v>0.959129759</v>
      </c>
      <c r="F25" s="8" t="n">
        <v>0.778865579</v>
      </c>
      <c r="G25" s="8" t="n">
        <v>1</v>
      </c>
      <c r="H25" s="8" t="n">
        <v>0.720901321</v>
      </c>
      <c r="I25" s="8" t="n">
        <v>0.798445998</v>
      </c>
      <c r="J25" s="8" t="n">
        <v>0.720901321</v>
      </c>
      <c r="K25" s="8" t="n">
        <v>0.441802642</v>
      </c>
      <c r="L25" s="8" t="n">
        <v>0.505361305</v>
      </c>
      <c r="M25" s="8" t="n">
        <v>0.878477078</v>
      </c>
      <c r="N25" s="8" t="n">
        <v>0.064957265</v>
      </c>
      <c r="O25" s="8" t="n">
        <v>0.505361305</v>
      </c>
      <c r="P25" s="8" t="n">
        <v>0.335664336</v>
      </c>
      <c r="Q25" s="8" t="n">
        <v>0.441802642</v>
      </c>
      <c r="R25" s="8" t="n">
        <v>1</v>
      </c>
    </row>
    <row r="26" customFormat="false" ht="13.9" hidden="false" customHeight="false" outlineLevel="0" collapsed="false">
      <c r="B26" s="6"/>
      <c r="C26" s="7" t="s">
        <v>38</v>
      </c>
      <c r="D26" s="8" t="n">
        <v>0.01041181</v>
      </c>
      <c r="E26" s="8" t="n">
        <v>0.160528361</v>
      </c>
      <c r="F26" s="8" t="n">
        <v>0.778865579</v>
      </c>
      <c r="G26" s="8" t="n">
        <v>0.878477078</v>
      </c>
      <c r="H26" s="8" t="n">
        <v>0.328205128</v>
      </c>
      <c r="I26" s="8" t="n">
        <v>0.878477078</v>
      </c>
      <c r="J26" s="8" t="n">
        <v>0.798445998</v>
      </c>
      <c r="K26" s="8" t="n">
        <v>0.720901321</v>
      </c>
      <c r="L26" s="8" t="n">
        <v>0.720901321</v>
      </c>
      <c r="M26" s="8" t="n">
        <v>0.878477078</v>
      </c>
      <c r="N26" s="8" t="n">
        <v>0.001864802</v>
      </c>
      <c r="O26" s="8" t="n">
        <v>0.028127428</v>
      </c>
      <c r="P26" s="8" t="n">
        <v>0.612587413</v>
      </c>
      <c r="Q26" s="8" t="n">
        <v>1</v>
      </c>
      <c r="R26" s="8" t="n">
        <v>0.382284382</v>
      </c>
    </row>
    <row r="27" customFormat="false" ht="13.9" hidden="false" customHeight="false" outlineLevel="0" collapsed="false">
      <c r="B27" s="6"/>
      <c r="C27" s="7" t="s">
        <v>39</v>
      </c>
      <c r="D27" s="8" t="n">
        <v>0.037917638</v>
      </c>
      <c r="E27" s="8" t="n">
        <v>0.382284382</v>
      </c>
      <c r="F27" s="8" t="n">
        <v>0.955089355</v>
      </c>
      <c r="G27" s="8" t="n">
        <v>0.720901321</v>
      </c>
      <c r="H27" s="8" t="n">
        <v>0.573737374</v>
      </c>
      <c r="I27" s="8" t="n">
        <v>0.959129759</v>
      </c>
      <c r="J27" s="8" t="n">
        <v>0.720901321</v>
      </c>
      <c r="K27" s="8" t="n">
        <v>0.720901321</v>
      </c>
      <c r="L27" s="8" t="n">
        <v>0.798445998</v>
      </c>
      <c r="M27" s="8" t="n">
        <v>1</v>
      </c>
      <c r="N27" s="8" t="n">
        <v>0.01041181</v>
      </c>
      <c r="O27" s="8" t="n">
        <v>0.13038073</v>
      </c>
      <c r="P27" s="8" t="n">
        <v>0.694327894</v>
      </c>
      <c r="Q27" s="8" t="n">
        <v>0.959129759</v>
      </c>
      <c r="R27" s="8" t="n">
        <v>0.573737374</v>
      </c>
    </row>
    <row r="28" customFormat="false" ht="13.9" hidden="false" customHeight="false" outlineLevel="0" collapsed="false">
      <c r="B28" s="6"/>
      <c r="C28" s="7" t="s">
        <v>40</v>
      </c>
      <c r="D28" s="8" t="n">
        <v>0.04988345</v>
      </c>
      <c r="E28" s="8" t="n">
        <v>0.645376845</v>
      </c>
      <c r="F28" s="8" t="n">
        <v>0.612587413</v>
      </c>
      <c r="G28" s="8" t="n">
        <v>0.878477078</v>
      </c>
      <c r="H28" s="8" t="n">
        <v>0.959129759</v>
      </c>
      <c r="I28" s="8" t="n">
        <v>0.798445998</v>
      </c>
      <c r="J28" s="8" t="n">
        <v>0.878477078</v>
      </c>
      <c r="K28" s="8" t="n">
        <v>0.798445998</v>
      </c>
      <c r="L28" s="8" t="n">
        <v>0.959129759</v>
      </c>
      <c r="M28" s="8" t="n">
        <v>0.798445998</v>
      </c>
      <c r="N28" s="8" t="n">
        <v>0.020668221</v>
      </c>
      <c r="O28" s="8" t="n">
        <v>0.798445998</v>
      </c>
      <c r="P28" s="8" t="n">
        <v>0.612587413</v>
      </c>
      <c r="Q28" s="8" t="n">
        <v>1</v>
      </c>
      <c r="R28" s="8" t="n">
        <v>0.573737374</v>
      </c>
    </row>
    <row r="29" customFormat="false" ht="13.9" hidden="false" customHeight="false" outlineLevel="0" collapsed="false">
      <c r="B29" s="6"/>
      <c r="C29" s="7" t="s">
        <v>41</v>
      </c>
      <c r="D29" s="8" t="n">
        <v>0.001087801</v>
      </c>
      <c r="E29" s="8" t="n">
        <v>0.04988345</v>
      </c>
      <c r="F29" s="8" t="n">
        <v>0.866511267</v>
      </c>
      <c r="G29" s="8" t="n">
        <v>0.798445998</v>
      </c>
      <c r="H29" s="8" t="n">
        <v>0.441802642</v>
      </c>
      <c r="I29" s="8" t="n">
        <v>1</v>
      </c>
      <c r="J29" s="8" t="n">
        <v>0.959129759</v>
      </c>
      <c r="K29" s="8" t="n">
        <v>0.878477078</v>
      </c>
      <c r="L29" s="8" t="n">
        <v>0.645376845</v>
      </c>
      <c r="M29" s="8" t="n">
        <v>0.959129759</v>
      </c>
      <c r="N29" s="8" t="n">
        <v>0.001087801</v>
      </c>
      <c r="O29" s="8" t="n">
        <v>0.064957265</v>
      </c>
      <c r="P29" s="8" t="n">
        <v>0.535819736</v>
      </c>
      <c r="Q29" s="8" t="n">
        <v>0.878477078</v>
      </c>
      <c r="R29" s="8" t="n">
        <v>0.645376845</v>
      </c>
    </row>
    <row r="30" customFormat="false" ht="13.9" hidden="false" customHeight="false" outlineLevel="0" collapsed="false">
      <c r="B30" s="6"/>
      <c r="C30" s="7" t="s">
        <v>42</v>
      </c>
      <c r="D30" s="8" t="n">
        <v>0.006993007</v>
      </c>
      <c r="E30" s="8" t="n">
        <v>0.441802642</v>
      </c>
      <c r="F30" s="8" t="n">
        <v>0.778865579</v>
      </c>
      <c r="G30" s="8" t="n">
        <v>0.798445998</v>
      </c>
      <c r="H30" s="8" t="n">
        <v>0.798445998</v>
      </c>
      <c r="I30" s="8" t="n">
        <v>0.798445998</v>
      </c>
      <c r="J30" s="8" t="n">
        <v>0.959129759</v>
      </c>
      <c r="K30" s="8" t="n">
        <v>0.798445998</v>
      </c>
      <c r="L30" s="8" t="n">
        <v>0.645376845</v>
      </c>
      <c r="M30" s="8" t="n">
        <v>0.878477078</v>
      </c>
      <c r="N30" s="8" t="n">
        <v>0.004662005</v>
      </c>
      <c r="O30" s="8" t="n">
        <v>0.328205128</v>
      </c>
      <c r="P30" s="8" t="n">
        <v>0.396891997</v>
      </c>
      <c r="Q30" s="8" t="n">
        <v>1</v>
      </c>
      <c r="R30" s="8" t="n">
        <v>0.645376845</v>
      </c>
    </row>
    <row r="31" customFormat="false" ht="13.9" hidden="false" customHeight="false" outlineLevel="0" collapsed="false">
      <c r="B31" s="6"/>
      <c r="C31" s="7" t="s">
        <v>43</v>
      </c>
      <c r="D31" s="8" t="n">
        <v>0.006993007</v>
      </c>
      <c r="E31" s="8" t="n">
        <v>0.441802642</v>
      </c>
      <c r="F31" s="8" t="n">
        <v>0.778865579</v>
      </c>
      <c r="G31" s="8" t="n">
        <v>0.798445998</v>
      </c>
      <c r="H31" s="8" t="n">
        <v>0.798445998</v>
      </c>
      <c r="I31" s="8" t="n">
        <v>0.798445998</v>
      </c>
      <c r="J31" s="8" t="n">
        <v>0.959129759</v>
      </c>
      <c r="K31" s="8" t="n">
        <v>0.798445998</v>
      </c>
      <c r="L31" s="8" t="n">
        <v>0.645376845</v>
      </c>
      <c r="M31" s="8" t="n">
        <v>0.878477078</v>
      </c>
      <c r="N31" s="8" t="n">
        <v>0.004662005</v>
      </c>
      <c r="O31" s="8" t="n">
        <v>0.328205128</v>
      </c>
      <c r="P31" s="8" t="n">
        <v>0.396891997</v>
      </c>
      <c r="Q31" s="8" t="n">
        <v>1</v>
      </c>
      <c r="R31" s="8" t="n">
        <v>0.645376845</v>
      </c>
    </row>
    <row r="32" customFormat="false" ht="13.9" hidden="false" customHeight="false" outlineLevel="0" collapsed="false">
      <c r="B32" s="6"/>
      <c r="C32" s="7" t="s">
        <v>44</v>
      </c>
      <c r="D32" s="8" t="n">
        <v>0.028127428</v>
      </c>
      <c r="E32" s="8" t="n">
        <v>0.505361305</v>
      </c>
      <c r="F32" s="8" t="n">
        <v>0.778865579</v>
      </c>
      <c r="G32" s="8" t="n">
        <v>0.959129759</v>
      </c>
      <c r="H32" s="8" t="n">
        <v>1</v>
      </c>
      <c r="I32" s="8" t="n">
        <v>0.645376845</v>
      </c>
      <c r="J32" s="8" t="n">
        <v>0.878477078</v>
      </c>
      <c r="K32" s="8" t="n">
        <v>0.878477078</v>
      </c>
      <c r="L32" s="8" t="n">
        <v>0.878477078</v>
      </c>
      <c r="M32" s="8" t="n">
        <v>0.798445998</v>
      </c>
      <c r="N32" s="8" t="n">
        <v>0.014763015</v>
      </c>
      <c r="O32" s="8" t="n">
        <v>0.278632479</v>
      </c>
      <c r="P32" s="8" t="n">
        <v>0.535819736</v>
      </c>
      <c r="Q32" s="8" t="n">
        <v>0.959129759</v>
      </c>
      <c r="R32" s="8" t="n">
        <v>0.645376845</v>
      </c>
    </row>
    <row r="33" customFormat="false" ht="13.9" hidden="false" customHeight="false" outlineLevel="0" collapsed="false">
      <c r="B33" s="6"/>
      <c r="C33" s="7" t="s">
        <v>45</v>
      </c>
      <c r="D33" s="8" t="n">
        <v>0.04988345</v>
      </c>
      <c r="E33" s="8" t="n">
        <v>0.645376845</v>
      </c>
      <c r="F33" s="8" t="n">
        <v>0.778865579</v>
      </c>
      <c r="G33" s="8" t="n">
        <v>0.798445998</v>
      </c>
      <c r="H33" s="8" t="n">
        <v>1</v>
      </c>
      <c r="I33" s="8" t="n">
        <v>0.645376845</v>
      </c>
      <c r="J33" s="8" t="n">
        <v>0.878477078</v>
      </c>
      <c r="K33" s="8" t="n">
        <v>0.959129759</v>
      </c>
      <c r="L33" s="8" t="n">
        <v>0.878477078</v>
      </c>
      <c r="M33" s="8" t="n">
        <v>0.720901321</v>
      </c>
      <c r="N33" s="8" t="n">
        <v>0.020668221</v>
      </c>
      <c r="O33" s="8" t="n">
        <v>0.505361305</v>
      </c>
      <c r="P33" s="8" t="n">
        <v>0.463403263</v>
      </c>
      <c r="Q33" s="8" t="n">
        <v>1</v>
      </c>
      <c r="R33" s="8" t="n">
        <v>0.720901321</v>
      </c>
    </row>
    <row r="34" customFormat="false" ht="13.9" hidden="false" customHeight="false" outlineLevel="0" collapsed="false">
      <c r="B34" s="6"/>
      <c r="C34" s="7" t="s">
        <v>46</v>
      </c>
      <c r="D34" s="8" t="n">
        <v>0.04988345</v>
      </c>
      <c r="E34" s="8" t="n">
        <v>0.573737374</v>
      </c>
      <c r="F34" s="8" t="n">
        <v>0.778865579</v>
      </c>
      <c r="G34" s="8" t="n">
        <v>1</v>
      </c>
      <c r="H34" s="8" t="n">
        <v>1</v>
      </c>
      <c r="I34" s="8" t="n">
        <v>0.645376845</v>
      </c>
      <c r="J34" s="8" t="n">
        <v>0.798445998</v>
      </c>
      <c r="K34" s="8" t="n">
        <v>0.878477078</v>
      </c>
      <c r="L34" s="8" t="n">
        <v>0.959129759</v>
      </c>
      <c r="M34" s="8" t="n">
        <v>0.720901321</v>
      </c>
      <c r="N34" s="8" t="n">
        <v>0.028127428</v>
      </c>
      <c r="O34" s="8" t="n">
        <v>0.382284382</v>
      </c>
      <c r="P34" s="8" t="n">
        <v>0.535819736</v>
      </c>
      <c r="Q34" s="8" t="n">
        <v>0.959129759</v>
      </c>
      <c r="R34" s="8" t="n">
        <v>0.720901321</v>
      </c>
    </row>
    <row r="35" customFormat="false" ht="13.9" hidden="false" customHeight="false" outlineLevel="0" collapsed="false">
      <c r="B35" s="6"/>
      <c r="C35" s="7" t="s">
        <v>47</v>
      </c>
      <c r="D35" s="8" t="n">
        <v>0.037917638</v>
      </c>
      <c r="E35" s="8" t="n">
        <v>0.798445998</v>
      </c>
      <c r="F35" s="8" t="n">
        <v>0.612587413</v>
      </c>
      <c r="G35" s="8" t="n">
        <v>1</v>
      </c>
      <c r="H35" s="8" t="n">
        <v>0.959129759</v>
      </c>
      <c r="I35" s="8" t="n">
        <v>0.798445998</v>
      </c>
      <c r="J35" s="8" t="n">
        <v>0.959129759</v>
      </c>
      <c r="K35" s="8" t="n">
        <v>0.878477078</v>
      </c>
      <c r="L35" s="8" t="n">
        <v>0.959129759</v>
      </c>
      <c r="M35" s="8" t="n">
        <v>0.798445998</v>
      </c>
      <c r="N35" s="8" t="n">
        <v>0.020668221</v>
      </c>
      <c r="O35" s="8" t="n">
        <v>0.798445998</v>
      </c>
      <c r="P35" s="8" t="n">
        <v>0.535819736</v>
      </c>
      <c r="Q35" s="8" t="n">
        <v>1</v>
      </c>
      <c r="R35" s="8" t="n">
        <v>0.798445998</v>
      </c>
    </row>
    <row r="36" customFormat="false" ht="13.9" hidden="false" customHeight="false" outlineLevel="0" collapsed="false">
      <c r="B36" s="6"/>
      <c r="C36" s="7" t="s">
        <v>48</v>
      </c>
      <c r="D36" s="8" t="n">
        <v>0.014763015</v>
      </c>
      <c r="E36" s="8" t="n">
        <v>0.720901321</v>
      </c>
      <c r="F36" s="8" t="n">
        <v>0.866511267</v>
      </c>
      <c r="G36" s="8" t="n">
        <v>0.573737374</v>
      </c>
      <c r="H36" s="8" t="n">
        <v>0.798445998</v>
      </c>
      <c r="I36" s="8" t="n">
        <v>0.720901321</v>
      </c>
      <c r="J36" s="8" t="n">
        <v>0.441802642</v>
      </c>
      <c r="K36" s="8" t="n">
        <v>0.645376845</v>
      </c>
      <c r="L36" s="8" t="n">
        <v>1</v>
      </c>
      <c r="M36" s="8" t="n">
        <v>0.798445998</v>
      </c>
      <c r="N36" s="8" t="n">
        <v>0.01041181</v>
      </c>
      <c r="O36" s="8" t="n">
        <v>0.064957265</v>
      </c>
      <c r="P36" s="8" t="n">
        <v>0.866511267</v>
      </c>
      <c r="Q36" s="8" t="n">
        <v>0.505361305</v>
      </c>
      <c r="R36" s="8" t="n">
        <v>0.278632479</v>
      </c>
    </row>
    <row r="37" customFormat="false" ht="13.9" hidden="false" customHeight="false" outlineLevel="0" collapsed="false">
      <c r="B37" s="6"/>
      <c r="C37" s="7" t="s">
        <v>49</v>
      </c>
      <c r="D37" s="8" t="n">
        <v>0.234498834</v>
      </c>
      <c r="E37" s="8" t="n">
        <v>0.573737374</v>
      </c>
      <c r="F37" s="8" t="n">
        <v>0.280963481</v>
      </c>
      <c r="G37" s="8" t="n">
        <v>0.878477078</v>
      </c>
      <c r="H37" s="8" t="n">
        <v>0.959129759</v>
      </c>
      <c r="I37" s="8" t="n">
        <v>0.878477078</v>
      </c>
      <c r="J37" s="8" t="n">
        <v>1</v>
      </c>
      <c r="K37" s="8" t="n">
        <v>0.959129759</v>
      </c>
      <c r="L37" s="8" t="n">
        <v>0.645376845</v>
      </c>
      <c r="M37" s="8" t="n">
        <v>0.878477078</v>
      </c>
      <c r="N37" s="8" t="n">
        <v>0.194871795</v>
      </c>
      <c r="O37" s="8" t="n">
        <v>0.645376845</v>
      </c>
      <c r="P37" s="8" t="n">
        <v>0.396891997</v>
      </c>
      <c r="Q37" s="8" t="n">
        <v>0.645376845</v>
      </c>
      <c r="R37" s="8" t="n">
        <v>0.798445998</v>
      </c>
    </row>
    <row r="38" customFormat="false" ht="13.9" hidden="false" customHeight="false" outlineLevel="0" collapsed="false">
      <c r="B38" s="6"/>
      <c r="C38" s="7" t="s">
        <v>50</v>
      </c>
      <c r="D38" s="8" t="n">
        <v>0.104895105</v>
      </c>
      <c r="E38" s="8" t="n">
        <v>0.878477078</v>
      </c>
      <c r="F38" s="8" t="n">
        <v>0.335664336</v>
      </c>
      <c r="G38" s="8" t="n">
        <v>0.959129759</v>
      </c>
      <c r="H38" s="8" t="n">
        <v>0.878477078</v>
      </c>
      <c r="I38" s="8" t="n">
        <v>0.720901321</v>
      </c>
      <c r="J38" s="8" t="n">
        <v>0.959129759</v>
      </c>
      <c r="K38" s="8" t="n">
        <v>0.878477078</v>
      </c>
      <c r="L38" s="8" t="n">
        <v>0.878477078</v>
      </c>
      <c r="M38" s="8" t="n">
        <v>0.645376845</v>
      </c>
      <c r="N38" s="8" t="n">
        <v>0.028127428</v>
      </c>
      <c r="O38" s="8" t="n">
        <v>0.878477078</v>
      </c>
      <c r="P38" s="8" t="n">
        <v>0.535819736</v>
      </c>
      <c r="Q38" s="8" t="n">
        <v>0.798445998</v>
      </c>
      <c r="R38" s="8" t="n">
        <v>0.573737374</v>
      </c>
    </row>
    <row r="39" customFormat="false" ht="13.9" hidden="false" customHeight="false" outlineLevel="0" collapsed="false">
      <c r="B39" s="6"/>
      <c r="C39" s="7" t="s">
        <v>51</v>
      </c>
      <c r="D39" s="8" t="n">
        <v>0.001864802</v>
      </c>
      <c r="E39" s="8" t="n">
        <v>0.382284382</v>
      </c>
      <c r="F39" s="8" t="n">
        <v>0.866511267</v>
      </c>
      <c r="G39" s="8" t="n">
        <v>1</v>
      </c>
      <c r="H39" s="8" t="n">
        <v>0.720901321</v>
      </c>
      <c r="I39" s="8" t="n">
        <v>0.798445998</v>
      </c>
      <c r="J39" s="8" t="n">
        <v>0.959129759</v>
      </c>
      <c r="K39" s="8" t="n">
        <v>0.959129759</v>
      </c>
      <c r="L39" s="8" t="n">
        <v>0.878477078</v>
      </c>
      <c r="M39" s="8" t="n">
        <v>0.645376845</v>
      </c>
      <c r="N39" s="8" t="n">
        <v>0.001087801</v>
      </c>
      <c r="O39" s="8" t="n">
        <v>0.328205128</v>
      </c>
      <c r="P39" s="8" t="n">
        <v>0.535819736</v>
      </c>
      <c r="Q39" s="8" t="n">
        <v>0.959129759</v>
      </c>
      <c r="R39" s="8" t="n">
        <v>0.441802642</v>
      </c>
    </row>
    <row r="40" customFormat="false" ht="13.9" hidden="false" customHeight="false" outlineLevel="0" collapsed="false">
      <c r="B40" s="6"/>
      <c r="C40" s="7" t="s">
        <v>52</v>
      </c>
      <c r="D40" s="8" t="n">
        <v>0.104895105</v>
      </c>
      <c r="E40" s="8" t="n">
        <v>0.878477078</v>
      </c>
      <c r="F40" s="8" t="n">
        <v>0.463403263</v>
      </c>
      <c r="G40" s="8" t="n">
        <v>0.720901321</v>
      </c>
      <c r="H40" s="8" t="n">
        <v>1</v>
      </c>
      <c r="I40" s="8" t="n">
        <v>0.878477078</v>
      </c>
      <c r="J40" s="8" t="n">
        <v>0.959129759</v>
      </c>
      <c r="K40" s="8" t="n">
        <v>0.798445998</v>
      </c>
      <c r="L40" s="8" t="n">
        <v>0.798445998</v>
      </c>
      <c r="M40" s="8" t="n">
        <v>0.959129759</v>
      </c>
      <c r="N40" s="8" t="n">
        <v>0.064957265</v>
      </c>
      <c r="O40" s="8" t="n">
        <v>0.878477078</v>
      </c>
      <c r="P40" s="8" t="n">
        <v>0.396891997</v>
      </c>
      <c r="Q40" s="8" t="n">
        <v>0.798445998</v>
      </c>
      <c r="R40" s="8" t="n">
        <v>0.878477078</v>
      </c>
    </row>
    <row r="41" customFormat="false" ht="13.9" hidden="false" customHeight="false" outlineLevel="0" collapsed="false">
      <c r="B41" s="6"/>
      <c r="C41" s="7" t="s">
        <v>53</v>
      </c>
      <c r="D41" s="8" t="n">
        <v>0.194871795</v>
      </c>
      <c r="E41" s="8" t="n">
        <v>0.573737374</v>
      </c>
      <c r="F41" s="8" t="n">
        <v>0.280963481</v>
      </c>
      <c r="G41" s="8" t="n">
        <v>0.878477078</v>
      </c>
      <c r="H41" s="8" t="n">
        <v>0.959129759</v>
      </c>
      <c r="I41" s="8" t="n">
        <v>0.878477078</v>
      </c>
      <c r="J41" s="8" t="n">
        <v>1</v>
      </c>
      <c r="K41" s="8" t="n">
        <v>0.959129759</v>
      </c>
      <c r="L41" s="8" t="n">
        <v>0.645376845</v>
      </c>
      <c r="M41" s="8" t="n">
        <v>0.878477078</v>
      </c>
      <c r="N41" s="8" t="n">
        <v>0.194871795</v>
      </c>
      <c r="O41" s="8" t="n">
        <v>0.645376845</v>
      </c>
      <c r="P41" s="8" t="n">
        <v>0.396891997</v>
      </c>
      <c r="Q41" s="8" t="n">
        <v>0.645376845</v>
      </c>
      <c r="R41" s="8" t="n">
        <v>0.798445998</v>
      </c>
    </row>
    <row r="42" customFormat="false" ht="13.9" hidden="false" customHeight="true" outlineLevel="0" collapsed="false">
      <c r="B42" s="6" t="s">
        <v>54</v>
      </c>
      <c r="C42" s="7" t="s">
        <v>55</v>
      </c>
      <c r="D42" s="8" t="n">
        <v>0.014763015</v>
      </c>
      <c r="E42" s="8" t="n">
        <v>0.234498834</v>
      </c>
      <c r="F42" s="8" t="n">
        <v>0.694327894</v>
      </c>
      <c r="G42" s="8" t="n">
        <v>0.959129759</v>
      </c>
      <c r="H42" s="8" t="n">
        <v>0.328205128</v>
      </c>
      <c r="I42" s="8" t="n">
        <v>0.573737374</v>
      </c>
      <c r="J42" s="8" t="n">
        <v>0.878477078</v>
      </c>
      <c r="K42" s="8" t="n">
        <v>0.720901321</v>
      </c>
      <c r="L42" s="8" t="n">
        <v>0.878477078</v>
      </c>
      <c r="M42" s="8" t="n">
        <v>0.798445998</v>
      </c>
      <c r="N42" s="8" t="n">
        <v>0.020668221</v>
      </c>
      <c r="O42" s="8" t="n">
        <v>0.104895105</v>
      </c>
      <c r="P42" s="8" t="n">
        <v>0.955089355</v>
      </c>
      <c r="Q42" s="8" t="n">
        <v>0.959129759</v>
      </c>
      <c r="R42" s="8" t="n">
        <v>0.573737374</v>
      </c>
    </row>
    <row r="43" customFormat="false" ht="13.9" hidden="false" customHeight="false" outlineLevel="0" collapsed="false">
      <c r="B43" s="6"/>
      <c r="C43" s="7" t="s">
        <v>56</v>
      </c>
      <c r="D43" s="8" t="n">
        <v>0.028127428</v>
      </c>
      <c r="E43" s="8" t="n">
        <v>0.194871795</v>
      </c>
      <c r="F43" s="8" t="n">
        <v>0.280963481</v>
      </c>
      <c r="G43" s="8" t="n">
        <v>0.234498834</v>
      </c>
      <c r="H43" s="8" t="n">
        <v>1</v>
      </c>
      <c r="I43" s="8" t="n">
        <v>0.798445998</v>
      </c>
      <c r="J43" s="8" t="n">
        <v>0.505361305</v>
      </c>
      <c r="K43" s="8" t="n">
        <v>0.645376845</v>
      </c>
      <c r="L43" s="8" t="n">
        <v>0.959129759</v>
      </c>
      <c r="M43" s="8" t="n">
        <v>0.382284382</v>
      </c>
      <c r="N43" s="8" t="n">
        <v>0.014763015</v>
      </c>
      <c r="O43" s="8" t="n">
        <v>0.064957265</v>
      </c>
      <c r="P43" s="8" t="n">
        <v>0.151981352</v>
      </c>
      <c r="Q43" s="8" t="n">
        <v>0.160528361</v>
      </c>
      <c r="R43" s="8" t="n">
        <v>0.645376845</v>
      </c>
    </row>
    <row r="44" customFormat="false" ht="13.9" hidden="false" customHeight="false" outlineLevel="0" collapsed="false">
      <c r="B44" s="6"/>
      <c r="C44" s="7" t="s">
        <v>57</v>
      </c>
      <c r="D44" s="8" t="n">
        <v>0.104895105</v>
      </c>
      <c r="E44" s="8" t="n">
        <v>0.878477078</v>
      </c>
      <c r="F44" s="8" t="n">
        <v>0.396891997</v>
      </c>
      <c r="G44" s="8" t="n">
        <v>0.573737374</v>
      </c>
      <c r="H44" s="8" t="n">
        <v>0.720901321</v>
      </c>
      <c r="I44" s="8" t="n">
        <v>0.959129759</v>
      </c>
      <c r="J44" s="8" t="n">
        <v>0.720901321</v>
      </c>
      <c r="K44" s="8" t="n">
        <v>0.959129759</v>
      </c>
      <c r="L44" s="8" t="n">
        <v>0.878477078</v>
      </c>
      <c r="M44" s="8" t="n">
        <v>0.645376845</v>
      </c>
      <c r="N44" s="8" t="n">
        <v>0.104895105</v>
      </c>
      <c r="O44" s="8" t="n">
        <v>0.382284382</v>
      </c>
      <c r="P44" s="8" t="n">
        <v>0.335664336</v>
      </c>
      <c r="Q44" s="8" t="n">
        <v>0.573737374</v>
      </c>
      <c r="R44" s="8" t="n">
        <v>0.878477078</v>
      </c>
    </row>
    <row r="45" customFormat="false" ht="13.9" hidden="false" customHeight="false" outlineLevel="0" collapsed="false">
      <c r="B45" s="6"/>
      <c r="C45" s="7" t="s">
        <v>58</v>
      </c>
      <c r="D45" s="8" t="n">
        <v>0.13038073</v>
      </c>
      <c r="E45" s="8" t="n">
        <v>0.04988345</v>
      </c>
      <c r="F45" s="8" t="n">
        <v>0.955089355</v>
      </c>
      <c r="G45" s="8" t="n">
        <v>1</v>
      </c>
      <c r="H45" s="8" t="n">
        <v>0.505361305</v>
      </c>
      <c r="I45" s="8" t="n">
        <v>0.798445998</v>
      </c>
      <c r="J45" s="8" t="n">
        <v>0.505361305</v>
      </c>
      <c r="K45" s="8" t="n">
        <v>0.278632479</v>
      </c>
      <c r="L45" s="8" t="n">
        <v>1</v>
      </c>
      <c r="M45" s="8" t="n">
        <v>0.382284382</v>
      </c>
      <c r="N45" s="8" t="n">
        <v>0.082983683</v>
      </c>
      <c r="O45" s="8" t="n">
        <v>0.04988345</v>
      </c>
      <c r="P45" s="8" t="n">
        <v>0.463403263</v>
      </c>
      <c r="Q45" s="8" t="n">
        <v>0.194871795</v>
      </c>
      <c r="R45" s="8" t="n">
        <v>0.234498834</v>
      </c>
    </row>
    <row r="46" customFormat="false" ht="13.9" hidden="false" customHeight="false" outlineLevel="0" collapsed="false">
      <c r="B46" s="6"/>
      <c r="C46" s="7" t="s">
        <v>59</v>
      </c>
      <c r="D46" s="8" t="n">
        <v>0.878477078</v>
      </c>
      <c r="E46" s="8" t="n">
        <v>0.064957265</v>
      </c>
      <c r="F46" s="8" t="n">
        <v>0.866511267</v>
      </c>
      <c r="G46" s="8" t="n">
        <v>0.959129759</v>
      </c>
      <c r="H46" s="8" t="n">
        <v>0.382284382</v>
      </c>
      <c r="I46" s="8" t="n">
        <v>0.720901321</v>
      </c>
      <c r="J46" s="8" t="n">
        <v>0.382284382</v>
      </c>
      <c r="K46" s="8" t="n">
        <v>0.278632479</v>
      </c>
      <c r="L46" s="8" t="n">
        <v>0.505361305</v>
      </c>
      <c r="M46" s="8" t="n">
        <v>0.441802642</v>
      </c>
      <c r="N46" s="8" t="n">
        <v>0.959129759</v>
      </c>
      <c r="O46" s="8" t="n">
        <v>0.014763015</v>
      </c>
      <c r="P46" s="8" t="n">
        <v>0.335664336</v>
      </c>
      <c r="Q46" s="8" t="n">
        <v>0.278632479</v>
      </c>
      <c r="R46" s="8" t="n">
        <v>0.959129759</v>
      </c>
    </row>
    <row r="47" customFormat="false" ht="13.9" hidden="false" customHeight="false" outlineLevel="0" collapsed="false">
      <c r="B47" s="6"/>
      <c r="C47" s="7" t="s">
        <v>60</v>
      </c>
      <c r="D47" s="8" t="n">
        <v>0.573737374</v>
      </c>
      <c r="E47" s="8" t="n">
        <v>0.13038073</v>
      </c>
      <c r="F47" s="8" t="n">
        <v>0.463403263</v>
      </c>
      <c r="G47" s="8" t="n">
        <v>0.645376845</v>
      </c>
      <c r="H47" s="8" t="n">
        <v>0.645376845</v>
      </c>
      <c r="I47" s="8" t="n">
        <v>0.878477078</v>
      </c>
      <c r="J47" s="8" t="n">
        <v>0.328205128</v>
      </c>
      <c r="K47" s="8" t="n">
        <v>0.720901321</v>
      </c>
      <c r="L47" s="8" t="n">
        <v>0.645376845</v>
      </c>
      <c r="M47" s="8" t="n">
        <v>1</v>
      </c>
      <c r="N47" s="8" t="n">
        <v>0.441802642</v>
      </c>
      <c r="O47" s="8" t="n">
        <v>0.037917638</v>
      </c>
      <c r="P47" s="8" t="n">
        <v>0.778865579</v>
      </c>
      <c r="Q47" s="8" t="n">
        <v>0.720901321</v>
      </c>
      <c r="R47" s="8" t="n">
        <v>0.798445998</v>
      </c>
    </row>
    <row r="48" customFormat="false" ht="13.9" hidden="false" customHeight="false" outlineLevel="0" collapsed="false">
      <c r="B48" s="6"/>
      <c r="C48" s="7" t="s">
        <v>61</v>
      </c>
      <c r="D48" s="8" t="n">
        <v>0.441802642</v>
      </c>
      <c r="E48" s="8" t="n">
        <v>0.505361305</v>
      </c>
      <c r="F48" s="8" t="n">
        <v>0.955089355</v>
      </c>
      <c r="G48" s="8" t="n">
        <v>0.720901321</v>
      </c>
      <c r="H48" s="8" t="n">
        <v>0.878477078</v>
      </c>
      <c r="I48" s="8" t="n">
        <v>0.573737374</v>
      </c>
      <c r="J48" s="8" t="n">
        <v>0.878477078</v>
      </c>
      <c r="K48" s="8" t="n">
        <v>0.645376845</v>
      </c>
      <c r="L48" s="8" t="n">
        <v>0.505361305</v>
      </c>
      <c r="M48" s="8" t="n">
        <v>0.720901321</v>
      </c>
      <c r="N48" s="8" t="n">
        <v>0.573737374</v>
      </c>
      <c r="O48" s="8" t="n">
        <v>0.959129759</v>
      </c>
      <c r="P48" s="8" t="n">
        <v>1</v>
      </c>
      <c r="Q48" s="8" t="n">
        <v>0.959129759</v>
      </c>
      <c r="R48" s="8" t="n">
        <v>0.720901321</v>
      </c>
    </row>
    <row r="49" customFormat="false" ht="13.9" hidden="false" customHeight="false" outlineLevel="0" collapsed="false">
      <c r="B49" s="6"/>
      <c r="C49" s="7" t="s">
        <v>62</v>
      </c>
      <c r="D49" s="8" t="n">
        <v>0.37061834</v>
      </c>
      <c r="E49" s="8" t="n">
        <v>0.340987153</v>
      </c>
      <c r="F49" s="8" t="n">
        <v>0.859683795</v>
      </c>
      <c r="G49" s="8" t="n">
        <v>0.573737374</v>
      </c>
      <c r="H49" s="8" t="n">
        <v>0.873903061</v>
      </c>
      <c r="I49" s="8" t="n">
        <v>0.874459248</v>
      </c>
      <c r="J49" s="8" t="n">
        <v>0.957998324</v>
      </c>
      <c r="K49" s="8" t="n">
        <v>0.488370849</v>
      </c>
      <c r="L49" s="8" t="n">
        <v>0.712989487</v>
      </c>
      <c r="M49" s="8" t="n">
        <v>0.95781085</v>
      </c>
      <c r="N49" s="8" t="n">
        <v>0.791391116</v>
      </c>
      <c r="O49" s="8" t="n">
        <v>0.631439582</v>
      </c>
      <c r="P49" s="8" t="n">
        <v>0.770334714</v>
      </c>
      <c r="Q49" s="8" t="n">
        <v>0.874459248</v>
      </c>
      <c r="R49" s="8" t="n">
        <v>0.95781085</v>
      </c>
    </row>
    <row r="50" customFormat="false" ht="13.9" hidden="false" customHeight="false" outlineLevel="0" collapsed="false">
      <c r="B50" s="6"/>
      <c r="C50" s="7" t="s">
        <v>63</v>
      </c>
      <c r="D50" s="8" t="n">
        <v>0.712381604</v>
      </c>
      <c r="E50" s="8" t="n">
        <v>0.207244091</v>
      </c>
      <c r="F50" s="8" t="n">
        <v>0.953815945</v>
      </c>
      <c r="G50" s="8" t="n">
        <v>0.430557888</v>
      </c>
      <c r="H50" s="8" t="n">
        <v>0.959129759</v>
      </c>
      <c r="I50" s="8" t="n">
        <v>0.458928186</v>
      </c>
      <c r="J50" s="8" t="n">
        <v>0.247647846</v>
      </c>
      <c r="K50" s="8" t="n">
        <v>0.37061834</v>
      </c>
      <c r="L50" s="8" t="n">
        <v>0.635506557</v>
      </c>
      <c r="M50" s="8" t="n">
        <v>0.916297798</v>
      </c>
      <c r="N50" s="8" t="n">
        <v>0.720901321</v>
      </c>
      <c r="O50" s="8" t="n">
        <v>1</v>
      </c>
      <c r="P50" s="8" t="n">
        <v>0.866511267</v>
      </c>
      <c r="Q50" s="8" t="n">
        <v>0.798445998</v>
      </c>
      <c r="R50" s="8" t="n">
        <v>1</v>
      </c>
    </row>
    <row r="51" customFormat="false" ht="13.9" hidden="false" customHeight="false" outlineLevel="0" collapsed="false">
      <c r="B51" s="6"/>
      <c r="C51" s="7" t="s">
        <v>64</v>
      </c>
      <c r="D51" s="8" t="n">
        <v>0.441802642</v>
      </c>
      <c r="E51" s="8" t="n">
        <v>1</v>
      </c>
      <c r="F51" s="8" t="n">
        <v>0.955089355</v>
      </c>
      <c r="G51" s="8" t="n">
        <v>1</v>
      </c>
      <c r="H51" s="8" t="n">
        <v>0.720901321</v>
      </c>
      <c r="I51" s="8" t="n">
        <v>0.878477078</v>
      </c>
      <c r="J51" s="8" t="n">
        <v>1</v>
      </c>
      <c r="K51" s="8" t="n">
        <v>0.798445998</v>
      </c>
      <c r="L51" s="8" t="n">
        <v>1</v>
      </c>
      <c r="M51" s="8" t="n">
        <v>1</v>
      </c>
      <c r="N51" s="8" t="n">
        <v>0.328205128</v>
      </c>
      <c r="O51" s="8" t="n">
        <v>0.959129759</v>
      </c>
      <c r="P51" s="8" t="n">
        <v>0.866511267</v>
      </c>
      <c r="Q51" s="8" t="n">
        <v>0.798445998</v>
      </c>
      <c r="R51" s="8" t="n">
        <v>0.798445998</v>
      </c>
    </row>
    <row r="52" customFormat="false" ht="13.9" hidden="false" customHeight="false" outlineLevel="0" collapsed="false">
      <c r="B52" s="6"/>
      <c r="C52" s="7" t="s">
        <v>65</v>
      </c>
      <c r="D52" s="8" t="n">
        <v>0.234498834</v>
      </c>
      <c r="E52" s="8" t="n">
        <v>1</v>
      </c>
      <c r="F52" s="8" t="n">
        <v>0.778865579</v>
      </c>
      <c r="G52" s="8" t="n">
        <v>0.645376845</v>
      </c>
      <c r="H52" s="8" t="n">
        <v>0.720901321</v>
      </c>
      <c r="I52" s="8" t="n">
        <v>0.878477078</v>
      </c>
      <c r="J52" s="8" t="n">
        <v>0.959129759</v>
      </c>
      <c r="K52" s="8" t="n">
        <v>0.441802642</v>
      </c>
      <c r="L52" s="8" t="n">
        <v>0.959129759</v>
      </c>
      <c r="M52" s="8" t="n">
        <v>0.878477078</v>
      </c>
      <c r="N52" s="8" t="n">
        <v>0.278632479</v>
      </c>
      <c r="O52" s="8" t="n">
        <v>0.573737374</v>
      </c>
      <c r="P52" s="8" t="n">
        <v>0.612587413</v>
      </c>
      <c r="Q52" s="8" t="n">
        <v>0.573737374</v>
      </c>
      <c r="R52" s="8" t="n">
        <v>0.573737374</v>
      </c>
    </row>
    <row r="53" customFormat="false" ht="13.9" hidden="false" customHeight="false" outlineLevel="0" collapsed="false">
      <c r="B53" s="6"/>
      <c r="C53" s="7" t="s">
        <v>66</v>
      </c>
      <c r="D53" s="8" t="n">
        <v>0.160528361</v>
      </c>
      <c r="E53" s="8" t="n">
        <v>0.645376845</v>
      </c>
      <c r="F53" s="8" t="n">
        <v>0.955089355</v>
      </c>
      <c r="G53" s="8" t="n">
        <v>0.720901321</v>
      </c>
      <c r="H53" s="8" t="n">
        <v>0.959129759</v>
      </c>
      <c r="I53" s="8" t="n">
        <v>0.959129759</v>
      </c>
      <c r="J53" s="8" t="n">
        <v>0.573737374</v>
      </c>
      <c r="K53" s="8" t="n">
        <v>0.278632479</v>
      </c>
      <c r="L53" s="8" t="n">
        <v>0.959129759</v>
      </c>
      <c r="M53" s="8" t="n">
        <v>0.878477078</v>
      </c>
      <c r="N53" s="8" t="n">
        <v>0.382284382</v>
      </c>
      <c r="O53" s="8" t="n">
        <v>0.278632479</v>
      </c>
      <c r="P53" s="8" t="n">
        <v>0.280963481</v>
      </c>
      <c r="Q53" s="8" t="n">
        <v>0.720901321</v>
      </c>
      <c r="R53" s="8" t="n">
        <v>0.798445998</v>
      </c>
    </row>
    <row r="54" customFormat="false" ht="13.9" hidden="false" customHeight="false" outlineLevel="0" collapsed="false">
      <c r="B54" s="6"/>
      <c r="C54" s="7" t="s">
        <v>67</v>
      </c>
      <c r="D54" s="8" t="n">
        <v>0.573737374</v>
      </c>
      <c r="E54" s="8" t="n">
        <v>0.160528361</v>
      </c>
      <c r="F54" s="8" t="n">
        <v>0.955089355</v>
      </c>
      <c r="G54" s="8" t="n">
        <v>1</v>
      </c>
      <c r="H54" s="8" t="n">
        <v>0.798445998</v>
      </c>
      <c r="I54" s="8" t="n">
        <v>0.878477078</v>
      </c>
      <c r="J54" s="8" t="n">
        <v>0.878477078</v>
      </c>
      <c r="K54" s="8" t="n">
        <v>0.959129759</v>
      </c>
      <c r="L54" s="8" t="n">
        <v>0.959129759</v>
      </c>
      <c r="M54" s="8" t="n">
        <v>0.959129759</v>
      </c>
      <c r="N54" s="8" t="n">
        <v>0.382284382</v>
      </c>
      <c r="O54" s="8" t="n">
        <v>0.13038073</v>
      </c>
      <c r="P54" s="8" t="n">
        <v>0.866511267</v>
      </c>
      <c r="Q54" s="8" t="n">
        <v>0.959129759</v>
      </c>
      <c r="R54" s="8" t="n">
        <v>0.573737374</v>
      </c>
    </row>
    <row r="55" customFormat="false" ht="13.9" hidden="false" customHeight="false" outlineLevel="0" collapsed="false">
      <c r="B55" s="6"/>
      <c r="C55" s="7" t="s">
        <v>68</v>
      </c>
      <c r="D55" s="8" t="n">
        <v>0.194871795</v>
      </c>
      <c r="E55" s="8" t="n">
        <v>0.328205128</v>
      </c>
      <c r="F55" s="8" t="n">
        <v>0.866511267</v>
      </c>
      <c r="G55" s="8" t="n">
        <v>0.959129759</v>
      </c>
      <c r="H55" s="8" t="n">
        <v>0.878477078</v>
      </c>
      <c r="I55" s="8" t="n">
        <v>0.234498834</v>
      </c>
      <c r="J55" s="8" t="n">
        <v>0.798445998</v>
      </c>
      <c r="K55" s="8" t="n">
        <v>0.234498834</v>
      </c>
      <c r="L55" s="8" t="n">
        <v>0.160528361</v>
      </c>
      <c r="M55" s="8" t="n">
        <v>0.382284382</v>
      </c>
      <c r="N55" s="8" t="n">
        <v>0.878477078</v>
      </c>
      <c r="O55" s="8" t="n">
        <v>0.104895105</v>
      </c>
      <c r="P55" s="8" t="n">
        <v>0.535819736</v>
      </c>
      <c r="Q55" s="8" t="n">
        <v>0.104895105</v>
      </c>
      <c r="R55" s="8" t="n">
        <v>0.382284382</v>
      </c>
    </row>
    <row r="56" customFormat="false" ht="13.9" hidden="false" customHeight="false" outlineLevel="0" collapsed="false">
      <c r="B56" s="6"/>
      <c r="C56" s="7" t="s">
        <v>69</v>
      </c>
      <c r="D56" s="8" t="n">
        <v>0.04988345</v>
      </c>
      <c r="E56" s="8" t="n">
        <v>0.720901321</v>
      </c>
      <c r="F56" s="8" t="n">
        <v>0.535819736</v>
      </c>
      <c r="G56" s="8" t="n">
        <v>0.798445998</v>
      </c>
      <c r="H56" s="8" t="n">
        <v>1</v>
      </c>
      <c r="I56" s="8" t="n">
        <v>0.441802642</v>
      </c>
      <c r="J56" s="8" t="n">
        <v>0.441802642</v>
      </c>
      <c r="K56" s="8" t="n">
        <v>0.573737374</v>
      </c>
      <c r="L56" s="8" t="n">
        <v>0.878477078</v>
      </c>
      <c r="M56" s="8" t="n">
        <v>0.959129759</v>
      </c>
      <c r="N56" s="8" t="n">
        <v>0.04988345</v>
      </c>
      <c r="O56" s="8" t="n">
        <v>0.382284382</v>
      </c>
      <c r="P56" s="8" t="n">
        <v>0.280963481</v>
      </c>
      <c r="Q56" s="8" t="n">
        <v>0.878477078</v>
      </c>
      <c r="R56" s="8" t="n">
        <v>0.878477078</v>
      </c>
    </row>
    <row r="57" customFormat="false" ht="13.9" hidden="false" customHeight="false" outlineLevel="0" collapsed="false">
      <c r="B57" s="6"/>
      <c r="C57" s="7" t="s">
        <v>70</v>
      </c>
      <c r="D57" s="8" t="n">
        <v>0.037917638</v>
      </c>
      <c r="E57" s="8" t="n">
        <v>1</v>
      </c>
      <c r="F57" s="8" t="n">
        <v>0.381132619</v>
      </c>
      <c r="G57" s="8" t="n">
        <v>0.833514213</v>
      </c>
      <c r="H57" s="8" t="n">
        <v>0.959129759</v>
      </c>
      <c r="I57" s="8" t="n">
        <v>0.878477078</v>
      </c>
      <c r="J57" s="8" t="n">
        <v>0.712989487</v>
      </c>
      <c r="K57" s="8" t="n">
        <v>0.792746527</v>
      </c>
      <c r="L57" s="8" t="n">
        <v>0.645376845</v>
      </c>
      <c r="M57" s="8" t="n">
        <v>0.878477078</v>
      </c>
      <c r="N57" s="8" t="n">
        <v>0.064957265</v>
      </c>
      <c r="O57" s="8" t="n">
        <v>0.720901321</v>
      </c>
      <c r="P57" s="8" t="n">
        <v>0.524078997</v>
      </c>
      <c r="Q57" s="8" t="n">
        <v>0.645376845</v>
      </c>
      <c r="R57" s="8" t="n">
        <v>0.720901321</v>
      </c>
    </row>
    <row r="58" customFormat="false" ht="13.9" hidden="false" customHeight="false" outlineLevel="0" collapsed="false">
      <c r="B58" s="6"/>
      <c r="C58" s="7" t="s">
        <v>71</v>
      </c>
      <c r="D58" s="8" t="n">
        <v>0.278632479</v>
      </c>
      <c r="E58" s="8" t="n">
        <v>0.371677447</v>
      </c>
      <c r="F58" s="8" t="n">
        <v>0.164537456</v>
      </c>
      <c r="G58" s="8" t="n">
        <v>0.441802642</v>
      </c>
      <c r="H58" s="8" t="n">
        <v>0.382284382</v>
      </c>
      <c r="I58" s="8" t="n">
        <v>0.226804796</v>
      </c>
      <c r="J58" s="8" t="n">
        <v>0.491634177</v>
      </c>
      <c r="K58" s="8" t="n">
        <v>0.562371967</v>
      </c>
      <c r="L58" s="8" t="n">
        <v>0.187959068</v>
      </c>
      <c r="M58" s="8" t="n">
        <v>0.562371967</v>
      </c>
      <c r="N58" s="8" t="n">
        <v>0.05185702</v>
      </c>
      <c r="O58" s="8" t="n">
        <v>0.155949394</v>
      </c>
      <c r="P58" s="8" t="n">
        <v>0.181665301</v>
      </c>
      <c r="Q58" s="8" t="n">
        <v>0.563236627</v>
      </c>
      <c r="R58" s="8" t="n">
        <v>0.10330797</v>
      </c>
    </row>
    <row r="59" customFormat="false" ht="13.9" hidden="false" customHeight="false" outlineLevel="0" collapsed="false">
      <c r="B59" s="6"/>
      <c r="C59" s="7" t="s">
        <v>72</v>
      </c>
      <c r="D59" s="8" t="n">
        <v>0.160528361</v>
      </c>
      <c r="E59" s="8" t="n">
        <v>0.878477078</v>
      </c>
      <c r="F59" s="8" t="n">
        <v>0.599244836</v>
      </c>
      <c r="G59" s="8" t="n">
        <v>0.959129759</v>
      </c>
      <c r="H59" s="8" t="n">
        <v>0.916297798</v>
      </c>
      <c r="I59" s="8" t="n">
        <v>0.645376845</v>
      </c>
      <c r="J59" s="8" t="n">
        <v>0.916297798</v>
      </c>
      <c r="K59" s="8" t="n">
        <v>0.874459248</v>
      </c>
      <c r="L59" s="8" t="n">
        <v>0.878477078</v>
      </c>
      <c r="M59" s="8" t="n">
        <v>0.833514213</v>
      </c>
      <c r="N59" s="8" t="n">
        <v>0.104895105</v>
      </c>
      <c r="O59" s="8" t="n">
        <v>0.878477078</v>
      </c>
      <c r="P59" s="8" t="n">
        <v>0.522961644</v>
      </c>
      <c r="Q59" s="8" t="n">
        <v>0.833514213</v>
      </c>
      <c r="R59" s="8" t="n">
        <v>0.599241516</v>
      </c>
    </row>
    <row r="60" customFormat="false" ht="13.9" hidden="false" customHeight="false" outlineLevel="0" collapsed="false">
      <c r="B60" s="6"/>
      <c r="C60" s="7" t="s">
        <v>73</v>
      </c>
      <c r="D60" s="8" t="n">
        <v>0.207244091</v>
      </c>
      <c r="E60" s="8" t="n">
        <v>0.635506557</v>
      </c>
      <c r="F60" s="8" t="n">
        <v>0.771542654</v>
      </c>
      <c r="G60" s="8" t="n">
        <v>0.957998324</v>
      </c>
      <c r="H60" s="8" t="n">
        <v>0.833514213</v>
      </c>
      <c r="I60" s="8" t="n">
        <v>0.293266338</v>
      </c>
      <c r="J60" s="8" t="n">
        <v>0.674198197</v>
      </c>
      <c r="K60" s="8" t="n">
        <v>0.562371967</v>
      </c>
      <c r="L60" s="8" t="n">
        <v>0.293266338</v>
      </c>
      <c r="M60" s="8" t="n">
        <v>0.528308719</v>
      </c>
      <c r="N60" s="8" t="n">
        <v>0.092651669</v>
      </c>
      <c r="O60" s="8" t="n">
        <v>0.874459248</v>
      </c>
      <c r="P60" s="8" t="n">
        <v>0.907786498</v>
      </c>
      <c r="Q60" s="8" t="n">
        <v>0.155034373</v>
      </c>
      <c r="R60" s="8" t="n">
        <v>0.40046755</v>
      </c>
    </row>
    <row r="61" customFormat="false" ht="13.9" hidden="false" customHeight="false" outlineLevel="0" collapsed="false">
      <c r="B61" s="6"/>
      <c r="C61" s="7" t="s">
        <v>74</v>
      </c>
      <c r="D61" s="8" t="n">
        <v>0.798445998</v>
      </c>
      <c r="E61" s="8" t="n">
        <v>0.798445998</v>
      </c>
      <c r="F61" s="8" t="n">
        <v>0.684374755</v>
      </c>
      <c r="G61" s="8" t="n">
        <v>1</v>
      </c>
      <c r="H61" s="8" t="n">
        <v>1</v>
      </c>
      <c r="I61" s="8" t="n">
        <v>0.40046755</v>
      </c>
      <c r="J61" s="8" t="n">
        <v>1</v>
      </c>
      <c r="K61" s="8" t="n">
        <v>0.874459248</v>
      </c>
      <c r="L61" s="8" t="n">
        <v>0.674198197</v>
      </c>
      <c r="M61" s="8" t="n">
        <v>0.674198197</v>
      </c>
      <c r="N61" s="8" t="n">
        <v>0.234498834</v>
      </c>
      <c r="O61" s="8" t="n">
        <v>0.798445998</v>
      </c>
      <c r="P61" s="8" t="n">
        <v>0.728221023</v>
      </c>
      <c r="Q61" s="8" t="n">
        <v>0.833514213</v>
      </c>
      <c r="R61" s="8" t="n">
        <v>0.461920478</v>
      </c>
    </row>
  </sheetData>
  <mergeCells count="10">
    <mergeCell ref="D1:H1"/>
    <mergeCell ref="I1:M1"/>
    <mergeCell ref="N1:R1"/>
    <mergeCell ref="B3:B6"/>
    <mergeCell ref="A7:A21"/>
    <mergeCell ref="B7:B11"/>
    <mergeCell ref="B12:B16"/>
    <mergeCell ref="B17:B21"/>
    <mergeCell ref="B22:B41"/>
    <mergeCell ref="B42:B61"/>
  </mergeCells>
  <conditionalFormatting sqref="D22:R61 D3:R6">
    <cfRule type="cellIs" priority="2" operator="lessThan" aboveAverage="0" equalAverage="0" bottom="0" percent="0" rank="0" text="" dxfId="0">
      <formula>0.05</formula>
    </cfRule>
  </conditionalFormatting>
  <conditionalFormatting sqref="D7:R21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890625" defaultRowHeight="13.5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0" width="23.78"/>
  </cols>
  <sheetData>
    <row r="1" s="1" customFormat="true" ht="13.9" hidden="false" customHeight="false" outlineLevel="0" collapsed="false">
      <c r="B1" s="1" t="s">
        <v>75</v>
      </c>
      <c r="C1" s="7" t="s">
        <v>76</v>
      </c>
      <c r="D1" s="1" t="s">
        <v>77</v>
      </c>
    </row>
    <row r="2" s="1" customFormat="true" ht="13.9" hidden="false" customHeight="false" outlineLevel="0" collapsed="false">
      <c r="A2" s="1" t="s">
        <v>78</v>
      </c>
      <c r="B2" s="7" t="s">
        <v>10</v>
      </c>
      <c r="C2" s="1" t="n">
        <v>0.359803</v>
      </c>
      <c r="D2" s="1" t="n">
        <v>0.99993</v>
      </c>
    </row>
    <row r="3" s="1" customFormat="true" ht="13.9" hidden="false" customHeight="false" outlineLevel="0" collapsed="false">
      <c r="B3" s="7" t="s">
        <v>11</v>
      </c>
      <c r="C3" s="1" t="n">
        <v>0.213813</v>
      </c>
      <c r="D3" s="1" t="n">
        <v>0.99993</v>
      </c>
    </row>
    <row r="4" s="1" customFormat="true" ht="13.9" hidden="false" customHeight="false" outlineLevel="0" collapsed="false">
      <c r="B4" s="7" t="s">
        <v>12</v>
      </c>
      <c r="C4" s="1" t="n">
        <v>0.971022</v>
      </c>
      <c r="D4" s="1" t="n">
        <v>0.99993</v>
      </c>
    </row>
    <row r="5" s="1" customFormat="true" ht="13.9" hidden="false" customHeight="false" outlineLevel="0" collapsed="false">
      <c r="B5" s="7" t="s">
        <v>13</v>
      </c>
      <c r="C5" s="1" t="n">
        <v>0.181701</v>
      </c>
      <c r="D5" s="1" t="n">
        <v>0.99993</v>
      </c>
    </row>
    <row r="6" s="1" customFormat="true" ht="13.9" hidden="false" customHeight="false" outlineLevel="0" collapsed="false">
      <c r="A6" s="1" t="s">
        <v>79</v>
      </c>
      <c r="B6" s="1" t="s">
        <v>80</v>
      </c>
      <c r="C6" s="1" t="n">
        <v>0.898122</v>
      </c>
      <c r="D6" s="1" t="n">
        <v>0.99993</v>
      </c>
    </row>
    <row r="7" s="1" customFormat="true" ht="13.9" hidden="false" customHeight="false" outlineLevel="0" collapsed="false">
      <c r="B7" s="1" t="s">
        <v>81</v>
      </c>
      <c r="C7" s="1" t="n">
        <v>0.893207</v>
      </c>
      <c r="D7" s="1" t="n">
        <v>0.99993</v>
      </c>
    </row>
    <row r="8" s="1" customFormat="true" ht="13.9" hidden="false" customHeight="false" outlineLevel="0" collapsed="false">
      <c r="B8" s="1" t="s">
        <v>82</v>
      </c>
      <c r="C8" s="1" t="n">
        <v>0.995041</v>
      </c>
      <c r="D8" s="1" t="n">
        <v>0.99993</v>
      </c>
    </row>
    <row r="9" s="1" customFormat="true" ht="13.9" hidden="false" customHeight="false" outlineLevel="0" collapsed="false">
      <c r="B9" s="1" t="s">
        <v>83</v>
      </c>
      <c r="C9" s="1" t="n">
        <v>0.999907</v>
      </c>
      <c r="D9" s="1" t="n">
        <v>0.99993</v>
      </c>
    </row>
    <row r="10" s="1" customFormat="true" ht="13.9" hidden="false" customHeight="false" outlineLevel="0" collapsed="false">
      <c r="B10" s="1" t="s">
        <v>84</v>
      </c>
      <c r="C10" s="1" t="n">
        <v>0.99993</v>
      </c>
      <c r="D10" s="1" t="n">
        <v>0.99993</v>
      </c>
    </row>
    <row r="11" s="1" customFormat="true" ht="13.9" hidden="false" customHeight="false" outlineLevel="0" collapsed="false">
      <c r="A11" s="1" t="s">
        <v>85</v>
      </c>
      <c r="B11" s="1" t="s">
        <v>80</v>
      </c>
      <c r="C11" s="1" t="n">
        <v>0.93631</v>
      </c>
      <c r="D11" s="1" t="n">
        <v>0.99993</v>
      </c>
    </row>
    <row r="12" s="1" customFormat="true" ht="13.9" hidden="false" customHeight="false" outlineLevel="0" collapsed="false">
      <c r="B12" s="1" t="s">
        <v>81</v>
      </c>
      <c r="C12" s="1" t="n">
        <v>0.873561</v>
      </c>
      <c r="D12" s="1" t="n">
        <v>0.99993</v>
      </c>
    </row>
    <row r="13" s="1" customFormat="true" ht="13.9" hidden="false" customHeight="false" outlineLevel="0" collapsed="false">
      <c r="B13" s="1" t="s">
        <v>86</v>
      </c>
      <c r="C13" s="1" t="n">
        <v>0.978953</v>
      </c>
      <c r="D13" s="1" t="n">
        <v>0.99993</v>
      </c>
    </row>
    <row r="14" s="1" customFormat="true" ht="13.9" hidden="false" customHeight="false" outlineLevel="0" collapsed="false">
      <c r="B14" s="1" t="s">
        <v>83</v>
      </c>
      <c r="C14" s="1" t="n">
        <v>0.915201</v>
      </c>
      <c r="D14" s="1" t="n">
        <v>0.99993</v>
      </c>
    </row>
    <row r="15" s="1" customFormat="true" ht="13.9" hidden="false" customHeight="false" outlineLevel="0" collapsed="false">
      <c r="B15" s="1" t="s">
        <v>84</v>
      </c>
      <c r="C15" s="1" t="n">
        <v>0.879001</v>
      </c>
      <c r="D15" s="1" t="n">
        <v>0.99993</v>
      </c>
    </row>
    <row r="16" s="1" customFormat="true" ht="13.9" hidden="false" customHeight="false" outlineLevel="0" collapsed="false">
      <c r="A16" s="1" t="s">
        <v>87</v>
      </c>
      <c r="B16" s="1" t="s">
        <v>80</v>
      </c>
      <c r="C16" s="1" t="n">
        <v>0.998034</v>
      </c>
      <c r="D16" s="1" t="n">
        <v>0.99993</v>
      </c>
    </row>
    <row r="17" s="1" customFormat="true" ht="13.9" hidden="false" customHeight="false" outlineLevel="0" collapsed="false">
      <c r="B17" s="1" t="s">
        <v>81</v>
      </c>
      <c r="C17" s="1" t="n">
        <v>0.993942</v>
      </c>
      <c r="D17" s="1" t="n">
        <v>0.99993</v>
      </c>
    </row>
    <row r="18" s="1" customFormat="true" ht="13.9" hidden="false" customHeight="false" outlineLevel="0" collapsed="false">
      <c r="B18" s="1" t="s">
        <v>88</v>
      </c>
      <c r="C18" s="1" t="n">
        <v>0.996723</v>
      </c>
      <c r="D18" s="1" t="n">
        <v>0.99993</v>
      </c>
    </row>
    <row r="19" s="1" customFormat="true" ht="13.9" hidden="false" customHeight="false" outlineLevel="0" collapsed="false">
      <c r="B19" s="1" t="s">
        <v>83</v>
      </c>
      <c r="C19" s="1" t="n">
        <v>0.999835</v>
      </c>
      <c r="D19" s="1" t="n">
        <v>0.99993</v>
      </c>
    </row>
    <row r="20" s="1" customFormat="true" ht="13.9" hidden="false" customHeight="false" outlineLevel="0" collapsed="false">
      <c r="B20" s="1" t="s">
        <v>84</v>
      </c>
      <c r="C20" s="1" t="n">
        <v>0.999894</v>
      </c>
      <c r="D20" s="1" t="n">
        <v>0.99993</v>
      </c>
    </row>
    <row r="21" s="1" customFormat="true" ht="13.9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6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21" activeCellId="0" sqref="F2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7.39"/>
    <col collapsed="false" customWidth="true" hidden="false" outlineLevel="0" max="2" min="2" style="0" width="19.25"/>
    <col collapsed="false" customWidth="true" hidden="false" outlineLevel="0" max="3" min="3" style="0" width="17.79"/>
    <col collapsed="false" customWidth="true" hidden="false" outlineLevel="0" max="4" min="4" style="0" width="35.59"/>
  </cols>
  <sheetData>
    <row r="1" customFormat="false" ht="14.25" hidden="false" customHeight="true" outlineLevel="0" collapsed="false">
      <c r="A1" s="9" t="s">
        <v>89</v>
      </c>
      <c r="B1" s="10" t="s">
        <v>90</v>
      </c>
      <c r="C1" s="10"/>
      <c r="D1" s="11" t="s">
        <v>91</v>
      </c>
    </row>
    <row r="2" customFormat="false" ht="14.25" hidden="false" customHeight="false" outlineLevel="0" collapsed="false">
      <c r="A2" s="9"/>
      <c r="B2" s="12" t="s">
        <v>92</v>
      </c>
      <c r="C2" s="13" t="s">
        <v>93</v>
      </c>
      <c r="D2" s="11"/>
    </row>
    <row r="3" customFormat="false" ht="13.9" hidden="false" customHeight="false" outlineLevel="0" collapsed="false">
      <c r="A3" s="14" t="s">
        <v>10</v>
      </c>
      <c r="B3" s="15" t="s">
        <v>94</v>
      </c>
      <c r="C3" s="15" t="s">
        <v>95</v>
      </c>
      <c r="D3" s="16" t="s">
        <v>96</v>
      </c>
    </row>
    <row r="4" customFormat="false" ht="13.9" hidden="false" customHeight="false" outlineLevel="0" collapsed="false">
      <c r="A4" s="17" t="s">
        <v>11</v>
      </c>
      <c r="B4" s="18" t="s">
        <v>97</v>
      </c>
      <c r="C4" s="18" t="s">
        <v>98</v>
      </c>
      <c r="D4" s="19" t="s">
        <v>99</v>
      </c>
    </row>
    <row r="5" customFormat="false" ht="13.9" hidden="false" customHeight="false" outlineLevel="0" collapsed="false">
      <c r="A5" s="17" t="s">
        <v>12</v>
      </c>
      <c r="B5" s="18" t="s">
        <v>100</v>
      </c>
      <c r="C5" s="18" t="s">
        <v>101</v>
      </c>
      <c r="D5" s="19" t="s">
        <v>102</v>
      </c>
    </row>
    <row r="6" customFormat="false" ht="14.25" hidden="false" customHeight="false" outlineLevel="0" collapsed="false">
      <c r="A6" s="20" t="s">
        <v>13</v>
      </c>
      <c r="B6" s="21" t="s">
        <v>103</v>
      </c>
      <c r="C6" s="21" t="s">
        <v>104</v>
      </c>
      <c r="D6" s="13" t="s">
        <v>105</v>
      </c>
    </row>
    <row r="7" customFormat="false" ht="13.9" hidden="false" customHeight="false" outlineLevel="0" collapsed="false">
      <c r="A7" s="7" t="s">
        <v>55</v>
      </c>
      <c r="B7" s="15" t="s">
        <v>106</v>
      </c>
      <c r="C7" s="15" t="s">
        <v>107</v>
      </c>
      <c r="D7" s="16" t="s">
        <v>108</v>
      </c>
    </row>
    <row r="8" customFormat="false" ht="13.9" hidden="false" customHeight="false" outlineLevel="0" collapsed="false">
      <c r="A8" s="7" t="s">
        <v>56</v>
      </c>
      <c r="B8" s="22" t="s">
        <v>109</v>
      </c>
      <c r="C8" s="22" t="s">
        <v>110</v>
      </c>
      <c r="D8" s="19" t="s">
        <v>105</v>
      </c>
    </row>
    <row r="9" customFormat="false" ht="13.9" hidden="false" customHeight="false" outlineLevel="0" collapsed="false">
      <c r="A9" s="7" t="s">
        <v>57</v>
      </c>
      <c r="B9" s="22" t="s">
        <v>111</v>
      </c>
      <c r="C9" s="22" t="s">
        <v>112</v>
      </c>
      <c r="D9" s="19" t="n">
        <v>0.105</v>
      </c>
    </row>
    <row r="10" customFormat="false" ht="13.9" hidden="false" customHeight="false" outlineLevel="0" collapsed="false">
      <c r="A10" s="7" t="s">
        <v>58</v>
      </c>
      <c r="B10" s="22" t="s">
        <v>113</v>
      </c>
      <c r="C10" s="22" t="s">
        <v>114</v>
      </c>
      <c r="D10" s="19" t="n">
        <v>0.083</v>
      </c>
    </row>
    <row r="11" customFormat="false" ht="13.9" hidden="false" customHeight="false" outlineLevel="0" collapsed="false">
      <c r="A11" s="7" t="s">
        <v>59</v>
      </c>
      <c r="B11" s="22" t="s">
        <v>115</v>
      </c>
      <c r="C11" s="22" t="s">
        <v>116</v>
      </c>
      <c r="D11" s="19" t="n">
        <v>0.959</v>
      </c>
    </row>
    <row r="12" customFormat="false" ht="13.9" hidden="false" customHeight="false" outlineLevel="0" collapsed="false">
      <c r="A12" s="7" t="s">
        <v>60</v>
      </c>
      <c r="B12" s="22" t="s">
        <v>117</v>
      </c>
      <c r="C12" s="22" t="s">
        <v>118</v>
      </c>
      <c r="D12" s="19" t="n">
        <v>0.442</v>
      </c>
    </row>
    <row r="13" customFormat="false" ht="13.9" hidden="false" customHeight="false" outlineLevel="0" collapsed="false">
      <c r="A13" s="7" t="s">
        <v>61</v>
      </c>
      <c r="B13" s="22" t="s">
        <v>119</v>
      </c>
      <c r="C13" s="22" t="s">
        <v>120</v>
      </c>
      <c r="D13" s="19" t="n">
        <v>0.574</v>
      </c>
    </row>
    <row r="14" customFormat="false" ht="13.9" hidden="false" customHeight="false" outlineLevel="0" collapsed="false">
      <c r="A14" s="7" t="s">
        <v>62</v>
      </c>
      <c r="B14" s="22" t="s">
        <v>121</v>
      </c>
      <c r="C14" s="22" t="s">
        <v>122</v>
      </c>
      <c r="D14" s="19" t="n">
        <v>0.791</v>
      </c>
    </row>
    <row r="15" customFormat="false" ht="13.9" hidden="false" customHeight="false" outlineLevel="0" collapsed="false">
      <c r="A15" s="7" t="s">
        <v>63</v>
      </c>
      <c r="B15" s="22" t="s">
        <v>123</v>
      </c>
      <c r="C15" s="22" t="s">
        <v>124</v>
      </c>
      <c r="D15" s="19" t="n">
        <v>0.721</v>
      </c>
    </row>
    <row r="16" customFormat="false" ht="13.9" hidden="false" customHeight="false" outlineLevel="0" collapsed="false">
      <c r="A16" s="7" t="s">
        <v>64</v>
      </c>
      <c r="B16" s="22" t="s">
        <v>125</v>
      </c>
      <c r="C16" s="22" t="s">
        <v>126</v>
      </c>
      <c r="D16" s="19" t="n">
        <v>0.328</v>
      </c>
    </row>
    <row r="17" customFormat="false" ht="13.9" hidden="false" customHeight="false" outlineLevel="0" collapsed="false">
      <c r="A17" s="7" t="s">
        <v>65</v>
      </c>
      <c r="B17" s="22" t="s">
        <v>127</v>
      </c>
      <c r="C17" s="22" t="s">
        <v>128</v>
      </c>
      <c r="D17" s="19" t="n">
        <v>0.279</v>
      </c>
    </row>
    <row r="18" customFormat="false" ht="13.9" hidden="false" customHeight="false" outlineLevel="0" collapsed="false">
      <c r="A18" s="7" t="s">
        <v>66</v>
      </c>
      <c r="B18" s="22" t="s">
        <v>129</v>
      </c>
      <c r="C18" s="22" t="s">
        <v>130</v>
      </c>
      <c r="D18" s="19" t="n">
        <v>0.382</v>
      </c>
    </row>
    <row r="19" customFormat="false" ht="13.9" hidden="false" customHeight="false" outlineLevel="0" collapsed="false">
      <c r="A19" s="7" t="s">
        <v>67</v>
      </c>
      <c r="B19" s="22" t="s">
        <v>131</v>
      </c>
      <c r="C19" s="22" t="s">
        <v>132</v>
      </c>
      <c r="D19" s="19" t="n">
        <v>0.382</v>
      </c>
    </row>
    <row r="20" customFormat="false" ht="13.9" hidden="false" customHeight="false" outlineLevel="0" collapsed="false">
      <c r="A20" s="7" t="s">
        <v>68</v>
      </c>
      <c r="B20" s="22" t="s">
        <v>133</v>
      </c>
      <c r="C20" s="22" t="s">
        <v>134</v>
      </c>
      <c r="D20" s="19" t="n">
        <v>0.878</v>
      </c>
    </row>
    <row r="21" customFormat="false" ht="13.9" hidden="false" customHeight="false" outlineLevel="0" collapsed="false">
      <c r="A21" s="7" t="s">
        <v>69</v>
      </c>
      <c r="B21" s="22" t="s">
        <v>135</v>
      </c>
      <c r="C21" s="22" t="s">
        <v>136</v>
      </c>
      <c r="D21" s="19" t="s">
        <v>137</v>
      </c>
    </row>
    <row r="22" customFormat="false" ht="13.9" hidden="false" customHeight="false" outlineLevel="0" collapsed="false">
      <c r="A22" s="7" t="s">
        <v>70</v>
      </c>
      <c r="B22" s="22" t="s">
        <v>138</v>
      </c>
      <c r="C22" s="22" t="s">
        <v>139</v>
      </c>
      <c r="D22" s="19" t="n">
        <v>0.065</v>
      </c>
    </row>
    <row r="23" customFormat="false" ht="13.9" hidden="false" customHeight="false" outlineLevel="0" collapsed="false">
      <c r="A23" s="7" t="s">
        <v>71</v>
      </c>
      <c r="B23" s="22" t="s">
        <v>140</v>
      </c>
      <c r="C23" s="22" t="s">
        <v>141</v>
      </c>
      <c r="D23" s="19" t="n">
        <v>0.052</v>
      </c>
    </row>
    <row r="24" customFormat="false" ht="13.9" hidden="false" customHeight="false" outlineLevel="0" collapsed="false">
      <c r="A24" s="7" t="s">
        <v>72</v>
      </c>
      <c r="B24" s="22" t="s">
        <v>142</v>
      </c>
      <c r="C24" s="22" t="s">
        <v>143</v>
      </c>
      <c r="D24" s="19" t="n">
        <v>0.105</v>
      </c>
    </row>
    <row r="25" customFormat="false" ht="13.9" hidden="false" customHeight="false" outlineLevel="0" collapsed="false">
      <c r="A25" s="7" t="s">
        <v>73</v>
      </c>
      <c r="B25" s="22" t="s">
        <v>144</v>
      </c>
      <c r="C25" s="22" t="s">
        <v>145</v>
      </c>
      <c r="D25" s="19" t="n">
        <v>0.093</v>
      </c>
    </row>
    <row r="26" customFormat="false" ht="14.25" hidden="false" customHeight="false" outlineLevel="0" collapsed="false">
      <c r="A26" s="7" t="s">
        <v>74</v>
      </c>
      <c r="B26" s="21" t="s">
        <v>146</v>
      </c>
      <c r="C26" s="21" t="s">
        <v>147</v>
      </c>
      <c r="D26" s="13" t="n">
        <v>0.234</v>
      </c>
    </row>
    <row r="27" customFormat="false" ht="13.9" hidden="false" customHeight="false" outlineLevel="0" collapsed="false">
      <c r="A27" s="14" t="s">
        <v>34</v>
      </c>
      <c r="B27" s="15" t="s">
        <v>148</v>
      </c>
      <c r="C27" s="15" t="s">
        <v>149</v>
      </c>
      <c r="D27" s="16" t="n">
        <v>0.13</v>
      </c>
    </row>
    <row r="28" customFormat="false" ht="13.9" hidden="false" customHeight="false" outlineLevel="0" collapsed="false">
      <c r="A28" s="17" t="s">
        <v>35</v>
      </c>
      <c r="B28" s="22" t="s">
        <v>150</v>
      </c>
      <c r="C28" s="22" t="s">
        <v>151</v>
      </c>
      <c r="D28" s="19" t="n">
        <v>0.19</v>
      </c>
    </row>
    <row r="29" customFormat="false" ht="13.9" hidden="false" customHeight="false" outlineLevel="0" collapsed="false">
      <c r="A29" s="17" t="s">
        <v>36</v>
      </c>
      <c r="B29" s="22" t="s">
        <v>152</v>
      </c>
      <c r="C29" s="22" t="s">
        <v>153</v>
      </c>
      <c r="D29" s="19" t="s">
        <v>154</v>
      </c>
    </row>
    <row r="30" customFormat="false" ht="13.9" hidden="false" customHeight="false" outlineLevel="0" collapsed="false">
      <c r="A30" s="17" t="s">
        <v>37</v>
      </c>
      <c r="B30" s="22" t="s">
        <v>155</v>
      </c>
      <c r="C30" s="22" t="s">
        <v>156</v>
      </c>
      <c r="D30" s="19" t="n">
        <v>0.06</v>
      </c>
    </row>
    <row r="31" customFormat="false" ht="13.9" hidden="false" customHeight="false" outlineLevel="0" collapsed="false">
      <c r="A31" s="17" t="s">
        <v>38</v>
      </c>
      <c r="B31" s="22" t="s">
        <v>157</v>
      </c>
      <c r="C31" s="22" t="s">
        <v>158</v>
      </c>
      <c r="D31" s="19" t="s">
        <v>96</v>
      </c>
    </row>
    <row r="32" customFormat="false" ht="13.9" hidden="false" customHeight="false" outlineLevel="0" collapsed="false">
      <c r="A32" s="17" t="s">
        <v>39</v>
      </c>
      <c r="B32" s="22" t="s">
        <v>159</v>
      </c>
      <c r="C32" s="22" t="s">
        <v>160</v>
      </c>
      <c r="D32" s="19" t="s">
        <v>105</v>
      </c>
    </row>
    <row r="33" customFormat="false" ht="13.9" hidden="false" customHeight="false" outlineLevel="0" collapsed="false">
      <c r="A33" s="17" t="s">
        <v>40</v>
      </c>
      <c r="B33" s="22" t="s">
        <v>161</v>
      </c>
      <c r="C33" s="22" t="s">
        <v>162</v>
      </c>
      <c r="D33" s="19" t="s">
        <v>108</v>
      </c>
    </row>
    <row r="34" customFormat="false" ht="13.9" hidden="false" customHeight="false" outlineLevel="0" collapsed="false">
      <c r="A34" s="17" t="s">
        <v>41</v>
      </c>
      <c r="B34" s="22" t="s">
        <v>163</v>
      </c>
      <c r="C34" s="22" t="s">
        <v>164</v>
      </c>
      <c r="D34" s="19" t="s">
        <v>165</v>
      </c>
    </row>
    <row r="35" customFormat="false" ht="13.9" hidden="false" customHeight="false" outlineLevel="0" collapsed="false">
      <c r="A35" s="17" t="s">
        <v>42</v>
      </c>
      <c r="B35" s="22" t="s">
        <v>166</v>
      </c>
      <c r="C35" s="22" t="s">
        <v>167</v>
      </c>
      <c r="D35" s="19" t="s">
        <v>168</v>
      </c>
    </row>
    <row r="36" customFormat="false" ht="13.9" hidden="false" customHeight="false" outlineLevel="0" collapsed="false">
      <c r="A36" s="17" t="s">
        <v>43</v>
      </c>
      <c r="B36" s="22" t="s">
        <v>166</v>
      </c>
      <c r="C36" s="22" t="s">
        <v>169</v>
      </c>
      <c r="D36" s="19" t="s">
        <v>168</v>
      </c>
    </row>
    <row r="37" customFormat="false" ht="13.9" hidden="false" customHeight="false" outlineLevel="0" collapsed="false">
      <c r="A37" s="17" t="s">
        <v>44</v>
      </c>
      <c r="B37" s="22" t="s">
        <v>170</v>
      </c>
      <c r="C37" s="22" t="s">
        <v>171</v>
      </c>
      <c r="D37" s="19" t="s">
        <v>154</v>
      </c>
    </row>
    <row r="38" customFormat="false" ht="13.9" hidden="false" customHeight="false" outlineLevel="0" collapsed="false">
      <c r="A38" s="17" t="s">
        <v>45</v>
      </c>
      <c r="B38" s="22" t="s">
        <v>172</v>
      </c>
      <c r="C38" s="22" t="s">
        <v>173</v>
      </c>
      <c r="D38" s="19" t="s">
        <v>108</v>
      </c>
    </row>
    <row r="39" customFormat="false" ht="13.9" hidden="false" customHeight="false" outlineLevel="0" collapsed="false">
      <c r="A39" s="17" t="s">
        <v>46</v>
      </c>
      <c r="B39" s="22" t="s">
        <v>174</v>
      </c>
      <c r="C39" s="22" t="s">
        <v>175</v>
      </c>
      <c r="D39" s="19" t="s">
        <v>99</v>
      </c>
    </row>
    <row r="40" customFormat="false" ht="13.9" hidden="false" customHeight="false" outlineLevel="0" collapsed="false">
      <c r="A40" s="17" t="s">
        <v>47</v>
      </c>
      <c r="B40" s="22" t="s">
        <v>176</v>
      </c>
      <c r="C40" s="22" t="s">
        <v>177</v>
      </c>
      <c r="D40" s="19" t="s">
        <v>108</v>
      </c>
    </row>
    <row r="41" customFormat="false" ht="13.9" hidden="false" customHeight="false" outlineLevel="0" collapsed="false">
      <c r="A41" s="17" t="s">
        <v>48</v>
      </c>
      <c r="B41" s="22" t="s">
        <v>178</v>
      </c>
      <c r="C41" s="22" t="s">
        <v>179</v>
      </c>
      <c r="D41" s="19" t="s">
        <v>105</v>
      </c>
    </row>
    <row r="42" customFormat="false" ht="13.9" hidden="false" customHeight="false" outlineLevel="0" collapsed="false">
      <c r="A42" s="17" t="s">
        <v>49</v>
      </c>
      <c r="B42" s="22" t="s">
        <v>150</v>
      </c>
      <c r="C42" s="22" t="s">
        <v>180</v>
      </c>
      <c r="D42" s="19" t="n">
        <v>0.19</v>
      </c>
    </row>
    <row r="43" customFormat="false" ht="13.9" hidden="false" customHeight="false" outlineLevel="0" collapsed="false">
      <c r="A43" s="17" t="s">
        <v>50</v>
      </c>
      <c r="B43" s="22" t="s">
        <v>181</v>
      </c>
      <c r="C43" s="22" t="s">
        <v>182</v>
      </c>
      <c r="D43" s="19" t="s">
        <v>99</v>
      </c>
    </row>
    <row r="44" customFormat="false" ht="13.9" hidden="false" customHeight="false" outlineLevel="0" collapsed="false">
      <c r="A44" s="17" t="s">
        <v>51</v>
      </c>
      <c r="B44" s="22" t="s">
        <v>183</v>
      </c>
      <c r="C44" s="22" t="s">
        <v>184</v>
      </c>
      <c r="D44" s="19" t="s">
        <v>185</v>
      </c>
    </row>
    <row r="45" customFormat="false" ht="13.9" hidden="false" customHeight="false" outlineLevel="0" collapsed="false">
      <c r="A45" s="17" t="s">
        <v>52</v>
      </c>
      <c r="B45" s="22" t="s">
        <v>186</v>
      </c>
      <c r="C45" s="22" t="s">
        <v>187</v>
      </c>
      <c r="D45" s="19" t="n">
        <v>0.065</v>
      </c>
    </row>
    <row r="46" customFormat="false" ht="14.25" hidden="false" customHeight="false" outlineLevel="0" collapsed="false">
      <c r="A46" s="20" t="s">
        <v>53</v>
      </c>
      <c r="B46" s="21" t="s">
        <v>188</v>
      </c>
      <c r="C46" s="21" t="s">
        <v>151</v>
      </c>
      <c r="D46" s="13" t="n">
        <v>0.19</v>
      </c>
    </row>
  </sheetData>
  <mergeCells count="3">
    <mergeCell ref="A1:A2"/>
    <mergeCell ref="B1:C1"/>
    <mergeCell ref="D1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7890625" defaultRowHeight="13.5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0" width="29.33"/>
  </cols>
  <sheetData>
    <row r="1" s="1" customFormat="true" ht="13.9" hidden="false" customHeight="false" outlineLevel="0" collapsed="false">
      <c r="B1" s="1" t="s">
        <v>75</v>
      </c>
      <c r="C1" s="7" t="s">
        <v>189</v>
      </c>
      <c r="D1" s="1" t="s">
        <v>190</v>
      </c>
    </row>
    <row r="2" s="1" customFormat="true" ht="13.9" hidden="false" customHeight="false" outlineLevel="0" collapsed="false">
      <c r="A2" s="1" t="s">
        <v>78</v>
      </c>
      <c r="B2" s="7" t="s">
        <v>10</v>
      </c>
      <c r="C2" s="1" t="n">
        <v>0.000852</v>
      </c>
      <c r="D2" s="1" t="n">
        <v>0.015503</v>
      </c>
    </row>
    <row r="3" s="1" customFormat="true" ht="13.9" hidden="false" customHeight="false" outlineLevel="0" collapsed="false">
      <c r="B3" s="7" t="s">
        <v>11</v>
      </c>
      <c r="C3" s="1" t="n">
        <v>0.004882</v>
      </c>
      <c r="D3" s="1" t="n">
        <v>0.030918</v>
      </c>
    </row>
    <row r="4" s="1" customFormat="true" ht="13.9" hidden="false" customHeight="false" outlineLevel="0" collapsed="false">
      <c r="B4" s="7" t="s">
        <v>12</v>
      </c>
      <c r="C4" s="1" t="n">
        <v>0.012972</v>
      </c>
      <c r="D4" s="1" t="n">
        <v>0.061616</v>
      </c>
    </row>
    <row r="5" s="1" customFormat="true" ht="13.9" hidden="false" customHeight="false" outlineLevel="0" collapsed="false">
      <c r="B5" s="7" t="s">
        <v>13</v>
      </c>
      <c r="C5" s="1" t="n">
        <v>0.001632</v>
      </c>
      <c r="D5" s="1" t="n">
        <v>0.015503</v>
      </c>
    </row>
    <row r="6" s="1" customFormat="true" ht="13.9" hidden="false" customHeight="false" outlineLevel="0" collapsed="false">
      <c r="A6" s="1" t="s">
        <v>79</v>
      </c>
      <c r="B6" s="1" t="s">
        <v>80</v>
      </c>
      <c r="C6" s="1" t="n">
        <v>0.127389</v>
      </c>
      <c r="D6" s="1" t="n">
        <v>0.242038</v>
      </c>
    </row>
    <row r="7" s="1" customFormat="true" ht="13.9" hidden="false" customHeight="false" outlineLevel="0" collapsed="false">
      <c r="B7" s="1" t="s">
        <v>81</v>
      </c>
      <c r="C7" s="1" t="n">
        <v>0.281817</v>
      </c>
      <c r="D7" s="1" t="n">
        <v>0.393726</v>
      </c>
    </row>
    <row r="8" s="1" customFormat="true" ht="13.9" hidden="false" customHeight="false" outlineLevel="0" collapsed="false">
      <c r="B8" s="1" t="s">
        <v>82</v>
      </c>
      <c r="C8" s="1" t="n">
        <v>0.290114</v>
      </c>
      <c r="D8" s="1" t="n">
        <v>0.393726</v>
      </c>
    </row>
    <row r="9" s="1" customFormat="true" ht="13.9" hidden="false" customHeight="false" outlineLevel="0" collapsed="false">
      <c r="B9" s="1" t="s">
        <v>83</v>
      </c>
      <c r="C9" s="1" t="n">
        <v>0.976465</v>
      </c>
      <c r="D9" s="1" t="n">
        <v>0.985128</v>
      </c>
    </row>
    <row r="10" s="1" customFormat="true" ht="13.9" hidden="false" customHeight="false" outlineLevel="0" collapsed="false">
      <c r="B10" s="1" t="s">
        <v>84</v>
      </c>
      <c r="C10" s="1" t="n">
        <v>0.985128</v>
      </c>
      <c r="D10" s="1" t="n">
        <v>0.985128</v>
      </c>
    </row>
    <row r="11" s="1" customFormat="true" ht="13.9" hidden="false" customHeight="false" outlineLevel="0" collapsed="false">
      <c r="A11" s="1" t="s">
        <v>85</v>
      </c>
      <c r="B11" s="1" t="s">
        <v>80</v>
      </c>
      <c r="C11" s="1" t="n">
        <v>0.050019</v>
      </c>
      <c r="D11" s="1" t="n">
        <v>0.118795</v>
      </c>
    </row>
    <row r="12" s="1" customFormat="true" ht="13.9" hidden="false" customHeight="false" outlineLevel="0" collapsed="false">
      <c r="B12" s="1" t="s">
        <v>81</v>
      </c>
      <c r="C12" s="1" t="n">
        <v>0.460125</v>
      </c>
      <c r="D12" s="1" t="n">
        <v>0.514257</v>
      </c>
    </row>
    <row r="13" s="1" customFormat="true" ht="13.9" hidden="false" customHeight="false" outlineLevel="0" collapsed="false">
      <c r="B13" s="1" t="s">
        <v>86</v>
      </c>
      <c r="C13" s="1" t="n">
        <v>0.203844</v>
      </c>
      <c r="D13" s="1" t="n">
        <v>0.352094</v>
      </c>
    </row>
    <row r="14" s="1" customFormat="true" ht="13.9" hidden="false" customHeight="false" outlineLevel="0" collapsed="false">
      <c r="B14" s="1" t="s">
        <v>83</v>
      </c>
      <c r="C14" s="1" t="n">
        <v>0.259747</v>
      </c>
      <c r="D14" s="1" t="n">
        <v>0.393726</v>
      </c>
    </row>
    <row r="15" s="1" customFormat="true" ht="13.9" hidden="false" customHeight="false" outlineLevel="0" collapsed="false">
      <c r="B15" s="1" t="s">
        <v>84</v>
      </c>
      <c r="C15" s="1" t="n">
        <v>0.388651</v>
      </c>
      <c r="D15" s="1" t="n">
        <v>0.461523</v>
      </c>
    </row>
    <row r="16" s="1" customFormat="true" ht="13.9" hidden="false" customHeight="false" outlineLevel="0" collapsed="false">
      <c r="A16" s="1" t="s">
        <v>87</v>
      </c>
      <c r="B16" s="1" t="s">
        <v>80</v>
      </c>
      <c r="C16" s="1" t="n">
        <v>0.315385</v>
      </c>
      <c r="D16" s="1" t="n">
        <v>0.399487</v>
      </c>
    </row>
    <row r="17" s="1" customFormat="true" ht="13.9" hidden="false" customHeight="false" outlineLevel="0" collapsed="false">
      <c r="B17" s="1" t="s">
        <v>81</v>
      </c>
      <c r="C17" s="1" t="n">
        <v>0.027329</v>
      </c>
      <c r="D17" s="1" t="n">
        <v>0.103852</v>
      </c>
    </row>
    <row r="18" s="1" customFormat="true" ht="13.9" hidden="false" customHeight="false" outlineLevel="0" collapsed="false">
      <c r="B18" s="1" t="s">
        <v>88</v>
      </c>
      <c r="C18" s="1" t="n">
        <v>0.046901</v>
      </c>
      <c r="D18" s="1" t="n">
        <v>0.118795</v>
      </c>
    </row>
    <row r="19" s="1" customFormat="true" ht="13.9" hidden="false" customHeight="false" outlineLevel="0" collapsed="false">
      <c r="B19" s="1" t="s">
        <v>83</v>
      </c>
      <c r="C19" s="1" t="n">
        <v>0.036662</v>
      </c>
      <c r="D19" s="1" t="n">
        <v>0.116096</v>
      </c>
    </row>
    <row r="20" s="1" customFormat="true" ht="13.9" hidden="false" customHeight="false" outlineLevel="0" collapsed="false">
      <c r="B20" s="1" t="s">
        <v>84</v>
      </c>
      <c r="C20" s="1" t="n">
        <v>0.057073</v>
      </c>
      <c r="D20" s="1" t="n">
        <v>0.120488</v>
      </c>
    </row>
    <row r="21" s="1" customFormat="true" ht="13.9" hidden="false" customHeight="false" outlineLevel="0" collapsed="false"/>
    <row r="22" s="1" customFormat="true" ht="13.9" hidden="false" customHeight="false" outlineLevel="0" collapsed="false"/>
    <row r="23" s="1" customFormat="true" ht="13.9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8.7890625" defaultRowHeight="13.5" zeroHeight="false" outlineLevelRow="0" outlineLevelCol="0"/>
  <cols>
    <col collapsed="false" customWidth="true" hidden="false" outlineLevel="0" max="1" min="1" style="0" width="40.46"/>
  </cols>
  <sheetData>
    <row r="1" s="1" customFormat="true" ht="13.9" hidden="false" customHeight="false" outlineLevel="0" collapsed="false">
      <c r="B1" s="7" t="s">
        <v>10</v>
      </c>
      <c r="C1" s="7" t="s">
        <v>11</v>
      </c>
      <c r="D1" s="7" t="s">
        <v>13</v>
      </c>
    </row>
    <row r="2" s="1" customFormat="true" ht="13.9" hidden="false" customHeight="false" outlineLevel="0" collapsed="false">
      <c r="A2" s="1" t="s">
        <v>191</v>
      </c>
      <c r="B2" s="18" t="s">
        <v>192</v>
      </c>
      <c r="C2" s="18"/>
      <c r="D2" s="18"/>
    </row>
    <row r="3" s="1" customFormat="true" ht="13.9" hidden="false" customHeight="false" outlineLevel="0" collapsed="false">
      <c r="A3" s="1" t="s">
        <v>193</v>
      </c>
      <c r="B3" s="1" t="n">
        <v>0.021952</v>
      </c>
      <c r="C3" s="1" t="n">
        <v>0.199205</v>
      </c>
      <c r="D3" s="1" t="n">
        <v>0.109178</v>
      </c>
    </row>
    <row r="4" s="1" customFormat="true" ht="13.9" hidden="false" customHeight="false" outlineLevel="0" collapsed="false">
      <c r="A4" s="1" t="s">
        <v>194</v>
      </c>
      <c r="B4" s="1" t="n">
        <v>0.006832</v>
      </c>
      <c r="C4" s="1" t="n">
        <v>0.080394</v>
      </c>
      <c r="D4" s="1" t="n">
        <v>0.108808</v>
      </c>
    </row>
    <row r="5" s="1" customFormat="true" ht="13.9" hidden="false" customHeight="false" outlineLevel="0" collapsed="false">
      <c r="A5" s="1" t="s">
        <v>195</v>
      </c>
      <c r="B5" s="1" t="n">
        <v>0.620852</v>
      </c>
      <c r="C5" s="1" t="n">
        <v>0.682272</v>
      </c>
      <c r="D5" s="1" t="n">
        <v>0.851174</v>
      </c>
    </row>
    <row r="6" s="1" customFormat="true" ht="13.9" hidden="false" customHeight="false" outlineLevel="0" collapsed="false">
      <c r="A6" s="1" t="s">
        <v>196</v>
      </c>
      <c r="B6" s="1" t="n">
        <v>0.006832</v>
      </c>
      <c r="C6" s="1" t="n">
        <v>0.080394</v>
      </c>
      <c r="D6" s="1" t="n">
        <v>0.001624</v>
      </c>
    </row>
    <row r="7" s="1" customFormat="true" ht="13.9" hidden="false" customHeight="false" outlineLevel="0" collapsed="false">
      <c r="A7" s="1" t="s">
        <v>197</v>
      </c>
      <c r="B7" s="1" t="n">
        <v>0.620852</v>
      </c>
      <c r="C7" s="1" t="n">
        <v>0.682272</v>
      </c>
      <c r="D7" s="1" t="n">
        <v>0.158821</v>
      </c>
    </row>
    <row r="8" s="1" customFormat="true" ht="13.9" hidden="false" customHeight="false" outlineLevel="0" collapsed="false">
      <c r="A8" s="1" t="s">
        <v>198</v>
      </c>
      <c r="B8" s="1" t="n">
        <v>0.930069</v>
      </c>
      <c r="C8" s="1" t="n">
        <v>0.951739</v>
      </c>
      <c r="D8" s="1" t="n">
        <v>0.188295</v>
      </c>
    </row>
    <row r="9" s="1" customFormat="true" ht="13.9" hidden="false" customHeight="false" outlineLevel="0" collapsed="false">
      <c r="A9" s="1" t="s">
        <v>199</v>
      </c>
      <c r="B9" s="1" t="n">
        <v>0.66525</v>
      </c>
      <c r="C9" s="1" t="n">
        <v>0.462564</v>
      </c>
      <c r="D9" s="1" t="n">
        <v>0.599172</v>
      </c>
    </row>
    <row r="10" s="1" customFormat="true" ht="13.9" hidden="false" customHeight="false" outlineLevel="0" collapsed="false">
      <c r="A10" s="1" t="s">
        <v>200</v>
      </c>
      <c r="B10" s="1" t="n">
        <v>0.072785</v>
      </c>
      <c r="C10" s="1" t="n">
        <v>0.036586</v>
      </c>
      <c r="D10" s="1" t="n">
        <v>0.200662</v>
      </c>
    </row>
    <row r="11" s="1" customFormat="true" ht="13.9" hidden="false" customHeight="false" outlineLevel="0" collapsed="false">
      <c r="A11" s="1" t="s">
        <v>201</v>
      </c>
      <c r="B11" s="1" t="n">
        <v>0.188295</v>
      </c>
      <c r="C11" s="1" t="n">
        <v>0.017689</v>
      </c>
      <c r="D11" s="1" t="n">
        <v>0.013281</v>
      </c>
    </row>
    <row r="12" s="1" customFormat="true" ht="13.9" hidden="false" customHeight="false" outlineLevel="0" collapsed="false">
      <c r="A12" s="1" t="s">
        <v>202</v>
      </c>
      <c r="B12" s="1" t="n">
        <v>0.007959</v>
      </c>
      <c r="C12" s="1" t="n">
        <v>0.017689</v>
      </c>
      <c r="D12" s="1" t="n">
        <v>0.013281</v>
      </c>
    </row>
    <row r="13" s="1" customFormat="true" ht="13.9" hidden="false" customHeight="false" outlineLevel="0" collapsed="false"/>
    <row r="14" s="1" customFormat="true" ht="13.9" hidden="false" customHeight="false" outlineLevel="0" collapsed="false"/>
  </sheetData>
  <mergeCells count="1">
    <mergeCell ref="B2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7890625" defaultRowHeight="13.5" zeroHeight="false" outlineLevelRow="0" outlineLevelCol="0"/>
  <cols>
    <col collapsed="false" customWidth="true" hidden="false" outlineLevel="0" max="1" min="1" style="0" width="13.79"/>
  </cols>
  <sheetData>
    <row r="1" s="1" customFormat="true" ht="13.9" hidden="false" customHeight="false" outlineLevel="0" collapsed="false">
      <c r="A1" s="1" t="s">
        <v>203</v>
      </c>
      <c r="B1" s="18" t="s">
        <v>204</v>
      </c>
      <c r="C1" s="18"/>
      <c r="D1" s="18" t="s">
        <v>205</v>
      </c>
      <c r="E1" s="18"/>
      <c r="F1" s="18" t="s">
        <v>206</v>
      </c>
      <c r="G1" s="18"/>
    </row>
    <row r="2" s="1" customFormat="true" ht="13.9" hidden="false" customHeight="false" outlineLevel="0" collapsed="false">
      <c r="B2" s="22" t="s">
        <v>207</v>
      </c>
      <c r="C2" s="22" t="s">
        <v>208</v>
      </c>
      <c r="D2" s="22" t="s">
        <v>207</v>
      </c>
      <c r="E2" s="22" t="s">
        <v>208</v>
      </c>
      <c r="F2" s="22" t="s">
        <v>207</v>
      </c>
      <c r="G2" s="22" t="s">
        <v>208</v>
      </c>
    </row>
    <row r="3" s="1" customFormat="true" ht="13.9" hidden="false" customHeight="false" outlineLevel="0" collapsed="false">
      <c r="A3" s="1" t="s">
        <v>4</v>
      </c>
      <c r="B3" s="22"/>
      <c r="C3" s="22"/>
      <c r="D3" s="22"/>
      <c r="E3" s="22"/>
      <c r="F3" s="22"/>
      <c r="G3" s="22"/>
    </row>
    <row r="4" s="1" customFormat="true" ht="13.9" hidden="false" customHeight="false" outlineLevel="0" collapsed="false">
      <c r="A4" s="1" t="s">
        <v>209</v>
      </c>
      <c r="B4" s="22" t="n">
        <v>0.71</v>
      </c>
      <c r="C4" s="22" t="s">
        <v>210</v>
      </c>
      <c r="D4" s="22" t="n">
        <v>0.71</v>
      </c>
      <c r="E4" s="22" t="s">
        <v>211</v>
      </c>
      <c r="F4" s="22" t="n">
        <v>0.65</v>
      </c>
      <c r="G4" s="22" t="s">
        <v>212</v>
      </c>
    </row>
    <row r="5" s="1" customFormat="true" ht="13.9" hidden="false" customHeight="false" outlineLevel="0" collapsed="false">
      <c r="A5" s="1" t="s">
        <v>213</v>
      </c>
      <c r="B5" s="22" t="s">
        <v>214</v>
      </c>
      <c r="C5" s="22" t="s">
        <v>214</v>
      </c>
      <c r="D5" s="22" t="n">
        <v>0.71</v>
      </c>
      <c r="E5" s="22" t="s">
        <v>215</v>
      </c>
      <c r="F5" s="22" t="n">
        <v>0.61</v>
      </c>
      <c r="G5" s="22" t="s">
        <v>216</v>
      </c>
    </row>
    <row r="6" s="1" customFormat="true" ht="13.9" hidden="false" customHeight="false" outlineLevel="0" collapsed="false">
      <c r="A6" s="1" t="s">
        <v>217</v>
      </c>
      <c r="B6" s="22"/>
      <c r="C6" s="22"/>
      <c r="D6" s="22"/>
      <c r="E6" s="22"/>
      <c r="F6" s="22"/>
      <c r="G6" s="22"/>
    </row>
    <row r="7" s="1" customFormat="true" ht="13.9" hidden="false" customHeight="false" outlineLevel="0" collapsed="false">
      <c r="A7" s="1" t="s">
        <v>209</v>
      </c>
      <c r="B7" s="22" t="n">
        <v>0.66</v>
      </c>
      <c r="C7" s="22" t="s">
        <v>218</v>
      </c>
      <c r="D7" s="22" t="n">
        <v>0.51</v>
      </c>
      <c r="E7" s="22" t="s">
        <v>219</v>
      </c>
      <c r="F7" s="22" t="n">
        <v>0.3</v>
      </c>
      <c r="G7" s="22" t="s">
        <v>220</v>
      </c>
    </row>
    <row r="8" s="1" customFormat="true" ht="13.9" hidden="false" customHeight="false" outlineLevel="0" collapsed="false">
      <c r="A8" s="1" t="s">
        <v>213</v>
      </c>
      <c r="B8" s="22" t="s">
        <v>214</v>
      </c>
      <c r="C8" s="22" t="s">
        <v>214</v>
      </c>
      <c r="D8" s="22" t="n">
        <v>0.48</v>
      </c>
      <c r="E8" s="22" t="s">
        <v>221</v>
      </c>
      <c r="F8" s="22" t="n">
        <v>0.38</v>
      </c>
      <c r="G8" s="22" t="s">
        <v>222</v>
      </c>
    </row>
    <row r="9" s="1" customFormat="true" ht="13.9" hidden="false" customHeight="false" outlineLevel="0" collapsed="false">
      <c r="A9" s="1" t="s">
        <v>6</v>
      </c>
      <c r="B9" s="22"/>
      <c r="C9" s="22"/>
      <c r="D9" s="22"/>
      <c r="E9" s="22"/>
      <c r="F9" s="22"/>
      <c r="G9" s="22"/>
    </row>
    <row r="10" s="1" customFormat="true" ht="13.9" hidden="false" customHeight="false" outlineLevel="0" collapsed="false">
      <c r="A10" s="1" t="s">
        <v>209</v>
      </c>
      <c r="B10" s="22" t="n">
        <v>0.59</v>
      </c>
      <c r="C10" s="22" t="s">
        <v>223</v>
      </c>
      <c r="D10" s="22" t="n">
        <v>0.5</v>
      </c>
      <c r="E10" s="22" t="s">
        <v>224</v>
      </c>
      <c r="F10" s="22" t="n">
        <v>0.58</v>
      </c>
      <c r="G10" s="22" t="s">
        <v>225</v>
      </c>
    </row>
    <row r="11" s="1" customFormat="true" ht="13.9" hidden="false" customHeight="false" outlineLevel="0" collapsed="false">
      <c r="A11" s="1" t="s">
        <v>213</v>
      </c>
      <c r="B11" s="22" t="s">
        <v>214</v>
      </c>
      <c r="C11" s="22" t="s">
        <v>214</v>
      </c>
      <c r="D11" s="22" t="n">
        <v>0.5</v>
      </c>
      <c r="E11" s="22" t="s">
        <v>226</v>
      </c>
      <c r="F11" s="22" t="n">
        <v>0.57</v>
      </c>
      <c r="G11" s="22" t="s">
        <v>227</v>
      </c>
    </row>
    <row r="12" s="1" customFormat="true" ht="13.9" hidden="false" customHeight="false" outlineLevel="0" collapsed="false">
      <c r="A12" s="1" t="s">
        <v>228</v>
      </c>
      <c r="B12" s="22"/>
      <c r="C12" s="22"/>
      <c r="D12" s="22"/>
      <c r="E12" s="22"/>
      <c r="F12" s="22"/>
      <c r="G12" s="22"/>
    </row>
    <row r="13" s="1" customFormat="true" ht="13.9" hidden="false" customHeight="false" outlineLevel="0" collapsed="false">
      <c r="A13" s="1" t="s">
        <v>209</v>
      </c>
      <c r="B13" s="22" t="n">
        <v>0.61</v>
      </c>
      <c r="C13" s="22" t="s">
        <v>229</v>
      </c>
      <c r="D13" s="22" t="n">
        <v>0.51</v>
      </c>
      <c r="E13" s="22" t="s">
        <v>219</v>
      </c>
      <c r="F13" s="22" t="n">
        <v>0.4</v>
      </c>
      <c r="G13" s="22" t="s">
        <v>230</v>
      </c>
    </row>
    <row r="14" s="1" customFormat="true" ht="13.9" hidden="false" customHeight="false" outlineLevel="0" collapsed="false">
      <c r="A14" s="1" t="s">
        <v>213</v>
      </c>
      <c r="B14" s="22" t="s">
        <v>214</v>
      </c>
      <c r="C14" s="22" t="s">
        <v>214</v>
      </c>
      <c r="D14" s="22" t="n">
        <v>0.52</v>
      </c>
      <c r="E14" s="22" t="s">
        <v>231</v>
      </c>
      <c r="F14" s="22" t="n">
        <v>0.43</v>
      </c>
      <c r="G14" s="22" t="s">
        <v>232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7890625" defaultRowHeight="13.5" zeroHeight="false" outlineLevelRow="0" outlineLevelCol="0"/>
  <cols>
    <col collapsed="false" customWidth="true" hidden="false" outlineLevel="0" max="1" min="1" style="0" width="22.66"/>
  </cols>
  <sheetData>
    <row r="1" s="1" customFormat="true" ht="13.9" hidden="false" customHeight="false" outlineLevel="0" collapsed="false">
      <c r="A1" s="1" t="s">
        <v>203</v>
      </c>
      <c r="B1" s="18" t="s">
        <v>204</v>
      </c>
      <c r="C1" s="18"/>
      <c r="D1" s="18" t="s">
        <v>205</v>
      </c>
      <c r="E1" s="18"/>
      <c r="F1" s="18" t="s">
        <v>206</v>
      </c>
      <c r="G1" s="18"/>
    </row>
    <row r="2" s="1" customFormat="true" ht="13.9" hidden="false" customHeight="false" outlineLevel="0" collapsed="false">
      <c r="B2" s="18" t="s">
        <v>233</v>
      </c>
      <c r="C2" s="18"/>
      <c r="D2" s="18"/>
      <c r="E2" s="18"/>
      <c r="F2" s="18"/>
      <c r="G2" s="18"/>
    </row>
    <row r="3" s="1" customFormat="true" ht="13.9" hidden="false" customHeight="false" outlineLevel="0" collapsed="false">
      <c r="B3" s="22" t="s">
        <v>207</v>
      </c>
      <c r="C3" s="22" t="s">
        <v>208</v>
      </c>
      <c r="D3" s="22" t="s">
        <v>207</v>
      </c>
      <c r="E3" s="22" t="s">
        <v>208</v>
      </c>
      <c r="F3" s="22" t="s">
        <v>207</v>
      </c>
      <c r="G3" s="22" t="s">
        <v>208</v>
      </c>
    </row>
    <row r="4" s="1" customFormat="true" ht="13.9" hidden="false" customHeight="false" outlineLevel="0" collapsed="false">
      <c r="A4" s="1" t="s">
        <v>4</v>
      </c>
      <c r="B4" s="22"/>
      <c r="C4" s="22"/>
      <c r="D4" s="22"/>
      <c r="E4" s="22"/>
      <c r="F4" s="22"/>
      <c r="G4" s="22"/>
    </row>
    <row r="5" s="23" customFormat="true" ht="13.9" hidden="false" customHeight="false" outlineLevel="0" collapsed="false">
      <c r="A5" s="23" t="s">
        <v>234</v>
      </c>
      <c r="B5" s="22" t="n">
        <v>0.71</v>
      </c>
      <c r="C5" s="22" t="s">
        <v>210</v>
      </c>
      <c r="D5" s="22" t="n">
        <v>0.71</v>
      </c>
      <c r="E5" s="22" t="s">
        <v>211</v>
      </c>
      <c r="F5" s="22" t="n">
        <v>0.65</v>
      </c>
      <c r="G5" s="22" t="s">
        <v>212</v>
      </c>
    </row>
    <row r="6" s="23" customFormat="true" ht="13.9" hidden="false" customHeight="false" outlineLevel="0" collapsed="false">
      <c r="A6" s="1" t="s">
        <v>235</v>
      </c>
      <c r="B6" s="22" t="n">
        <v>0.71</v>
      </c>
      <c r="C6" s="22" t="s">
        <v>236</v>
      </c>
      <c r="D6" s="22" t="n">
        <v>0.73</v>
      </c>
      <c r="E6" s="22" t="s">
        <v>211</v>
      </c>
      <c r="F6" s="22" t="n">
        <v>0.66</v>
      </c>
      <c r="G6" s="22" t="s">
        <v>237</v>
      </c>
    </row>
    <row r="7" s="23" customFormat="true" ht="13.9" hidden="false" customHeight="false" outlineLevel="0" collapsed="false">
      <c r="A7" s="1" t="s">
        <v>217</v>
      </c>
      <c r="B7" s="22"/>
      <c r="C7" s="22"/>
      <c r="D7" s="22"/>
      <c r="E7" s="22"/>
      <c r="F7" s="22"/>
      <c r="G7" s="22"/>
    </row>
    <row r="8" s="23" customFormat="true" ht="13.9" hidden="false" customHeight="false" outlineLevel="0" collapsed="false">
      <c r="A8" s="23" t="s">
        <v>234</v>
      </c>
      <c r="B8" s="22" t="n">
        <v>0.66</v>
      </c>
      <c r="C8" s="22" t="s">
        <v>218</v>
      </c>
      <c r="D8" s="22" t="n">
        <v>0.51</v>
      </c>
      <c r="E8" s="22" t="s">
        <v>219</v>
      </c>
      <c r="F8" s="22" t="n">
        <v>0.3</v>
      </c>
      <c r="G8" s="22" t="s">
        <v>220</v>
      </c>
    </row>
    <row r="9" s="23" customFormat="true" ht="13.9" hidden="false" customHeight="false" outlineLevel="0" collapsed="false">
      <c r="A9" s="1" t="s">
        <v>235</v>
      </c>
      <c r="B9" s="22" t="n">
        <v>0.66</v>
      </c>
      <c r="C9" s="22" t="s">
        <v>238</v>
      </c>
      <c r="D9" s="22" t="n">
        <v>0.51</v>
      </c>
      <c r="E9" s="22" t="s">
        <v>239</v>
      </c>
      <c r="F9" s="22" t="n">
        <v>0.26</v>
      </c>
      <c r="G9" s="22" t="s">
        <v>240</v>
      </c>
    </row>
    <row r="10" s="23" customFormat="true" ht="13.9" hidden="false" customHeight="false" outlineLevel="0" collapsed="false">
      <c r="A10" s="1" t="s">
        <v>6</v>
      </c>
      <c r="B10" s="22"/>
      <c r="C10" s="22"/>
      <c r="D10" s="22"/>
      <c r="E10" s="22"/>
      <c r="F10" s="22"/>
      <c r="G10" s="22"/>
    </row>
    <row r="11" s="23" customFormat="true" ht="13.9" hidden="false" customHeight="false" outlineLevel="0" collapsed="false">
      <c r="A11" s="23" t="s">
        <v>234</v>
      </c>
      <c r="B11" s="22" t="n">
        <v>0.59</v>
      </c>
      <c r="C11" s="22" t="s">
        <v>223</v>
      </c>
      <c r="D11" s="22" t="n">
        <v>0.5</v>
      </c>
      <c r="E11" s="22" t="s">
        <v>224</v>
      </c>
      <c r="F11" s="22" t="n">
        <v>0.58</v>
      </c>
      <c r="G11" s="22" t="s">
        <v>225</v>
      </c>
    </row>
    <row r="12" s="23" customFormat="true" ht="13.9" hidden="false" customHeight="false" outlineLevel="0" collapsed="false">
      <c r="A12" s="1" t="s">
        <v>235</v>
      </c>
      <c r="B12" s="22" t="n">
        <v>0.6</v>
      </c>
      <c r="C12" s="22" t="s">
        <v>229</v>
      </c>
      <c r="D12" s="22" t="n">
        <v>0.5</v>
      </c>
      <c r="E12" s="22" t="s">
        <v>224</v>
      </c>
      <c r="F12" s="22" t="n">
        <v>0.58</v>
      </c>
      <c r="G12" s="22" t="s">
        <v>241</v>
      </c>
    </row>
    <row r="13" s="23" customFormat="true" ht="13.9" hidden="false" customHeight="false" outlineLevel="0" collapsed="false">
      <c r="A13" s="1" t="s">
        <v>228</v>
      </c>
      <c r="B13" s="22"/>
      <c r="C13" s="22"/>
      <c r="D13" s="22"/>
      <c r="E13" s="22"/>
      <c r="F13" s="22"/>
      <c r="G13" s="22"/>
    </row>
    <row r="14" s="23" customFormat="true" ht="13.9" hidden="false" customHeight="false" outlineLevel="0" collapsed="false">
      <c r="A14" s="23" t="s">
        <v>234</v>
      </c>
      <c r="B14" s="22" t="n">
        <v>0.61</v>
      </c>
      <c r="C14" s="22" t="s">
        <v>229</v>
      </c>
      <c r="D14" s="22" t="n">
        <v>0.51</v>
      </c>
      <c r="E14" s="22" t="s">
        <v>219</v>
      </c>
      <c r="F14" s="22" t="n">
        <v>0.4</v>
      </c>
      <c r="G14" s="22" t="s">
        <v>230</v>
      </c>
    </row>
    <row r="15" s="23" customFormat="true" ht="13.9" hidden="false" customHeight="false" outlineLevel="0" collapsed="false">
      <c r="A15" s="1" t="s">
        <v>235</v>
      </c>
      <c r="B15" s="22" t="n">
        <v>0.59</v>
      </c>
      <c r="C15" s="22" t="s">
        <v>242</v>
      </c>
      <c r="D15" s="22" t="n">
        <v>0.52</v>
      </c>
      <c r="E15" s="22" t="s">
        <v>243</v>
      </c>
      <c r="F15" s="22" t="n">
        <v>0.41</v>
      </c>
      <c r="G15" s="22" t="s">
        <v>244</v>
      </c>
    </row>
    <row r="16" s="23" customFormat="true" ht="13.9" hidden="false" customHeight="false" outlineLevel="0" collapsed="false"/>
  </sheetData>
  <mergeCells count="4">
    <mergeCell ref="B1:C1"/>
    <mergeCell ref="D1:E1"/>
    <mergeCell ref="F1:G1"/>
    <mergeCell ref="B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7890625" defaultRowHeight="13.5" zeroHeight="false" outlineLevelRow="0" outlineLevelCol="0"/>
  <cols>
    <col collapsed="false" customWidth="true" hidden="false" outlineLevel="0" max="1" min="1" style="0" width="32.13"/>
    <col collapsed="false" customWidth="true" hidden="false" outlineLevel="0" max="2" min="2" style="0" width="12.79"/>
    <col collapsed="false" customWidth="true" hidden="false" outlineLevel="0" max="4" min="4" style="0" width="10.66"/>
    <col collapsed="false" customWidth="true" hidden="false" outlineLevel="0" max="7" min="7" style="0" width="14.66"/>
  </cols>
  <sheetData>
    <row r="1" s="23" customFormat="true" ht="13.9" hidden="false" customHeight="false" outlineLevel="0" collapsed="false">
      <c r="A1" s="1" t="s">
        <v>245</v>
      </c>
      <c r="C1" s="1" t="s">
        <v>92</v>
      </c>
      <c r="D1" s="1" t="s">
        <v>4</v>
      </c>
      <c r="E1" s="1" t="s">
        <v>217</v>
      </c>
      <c r="F1" s="1" t="s">
        <v>6</v>
      </c>
      <c r="G1" s="1" t="s">
        <v>228</v>
      </c>
    </row>
    <row r="2" s="23" customFormat="true" ht="13.9" hidden="false" customHeight="false" outlineLevel="0" collapsed="false">
      <c r="B2" s="1" t="s">
        <v>246</v>
      </c>
      <c r="C2" s="18" t="s">
        <v>247</v>
      </c>
      <c r="D2" s="18"/>
      <c r="E2" s="18"/>
      <c r="F2" s="18"/>
      <c r="G2" s="18"/>
    </row>
    <row r="3" s="23" customFormat="true" ht="13.9" hidden="false" customHeight="false" outlineLevel="0" collapsed="false">
      <c r="A3" s="1" t="s">
        <v>248</v>
      </c>
      <c r="B3" s="1" t="s">
        <v>249</v>
      </c>
      <c r="C3" s="24" t="n">
        <v>1</v>
      </c>
      <c r="D3" s="24" t="n">
        <v>1</v>
      </c>
      <c r="E3" s="24" t="n">
        <v>0.94</v>
      </c>
      <c r="F3" s="24" t="n">
        <v>1</v>
      </c>
      <c r="G3" s="24" t="n">
        <v>1</v>
      </c>
    </row>
    <row r="4" s="23" customFormat="true" ht="13.9" hidden="false" customHeight="false" outlineLevel="0" collapsed="false">
      <c r="A4" s="1" t="s">
        <v>250</v>
      </c>
      <c r="B4" s="1" t="s">
        <v>251</v>
      </c>
      <c r="C4" s="24" t="n">
        <v>1</v>
      </c>
      <c r="D4" s="24" t="n">
        <v>1</v>
      </c>
      <c r="E4" s="24" t="n">
        <v>1</v>
      </c>
      <c r="F4" s="24" t="n">
        <v>1</v>
      </c>
      <c r="G4" s="24" t="n">
        <v>0.44</v>
      </c>
    </row>
    <row r="5" s="23" customFormat="true" ht="13.9" hidden="false" customHeight="false" outlineLevel="0" collapsed="false">
      <c r="A5" s="1" t="s">
        <v>252</v>
      </c>
      <c r="B5" s="1" t="s">
        <v>253</v>
      </c>
      <c r="C5" s="24" t="n">
        <v>1</v>
      </c>
      <c r="D5" s="24" t="n">
        <v>1</v>
      </c>
      <c r="E5" s="24" t="n">
        <v>1</v>
      </c>
      <c r="F5" s="24" t="n">
        <v>1</v>
      </c>
      <c r="G5" s="24" t="n">
        <v>0</v>
      </c>
    </row>
    <row r="6" s="23" customFormat="true" ht="13.9" hidden="false" customHeight="false" outlineLevel="0" collapsed="false">
      <c r="A6" s="1" t="s">
        <v>254</v>
      </c>
      <c r="B6" s="1" t="s">
        <v>255</v>
      </c>
      <c r="C6" s="24" t="n">
        <v>1</v>
      </c>
      <c r="D6" s="24" t="n">
        <v>1</v>
      </c>
      <c r="E6" s="24" t="n">
        <v>1</v>
      </c>
      <c r="F6" s="24" t="n">
        <v>0.93</v>
      </c>
      <c r="G6" s="24" t="n">
        <v>1</v>
      </c>
    </row>
    <row r="7" s="23" customFormat="true" ht="13.9" hidden="false" customHeight="false" outlineLevel="0" collapsed="false">
      <c r="A7" s="1" t="s">
        <v>256</v>
      </c>
      <c r="B7" s="1" t="s">
        <v>257</v>
      </c>
      <c r="C7" s="24" t="n">
        <v>1</v>
      </c>
      <c r="D7" s="24" t="n">
        <v>1</v>
      </c>
      <c r="E7" s="24" t="n">
        <v>0.94</v>
      </c>
      <c r="F7" s="24" t="n">
        <v>0.93</v>
      </c>
      <c r="G7" s="24" t="n">
        <v>1</v>
      </c>
    </row>
    <row r="8" s="23" customFormat="true" ht="13.9" hidden="false" customHeight="false" outlineLevel="0" collapsed="false">
      <c r="A8" s="1" t="s">
        <v>258</v>
      </c>
      <c r="B8" s="1" t="s">
        <v>259</v>
      </c>
      <c r="C8" s="24" t="n">
        <v>1</v>
      </c>
      <c r="D8" s="24" t="n">
        <v>1</v>
      </c>
      <c r="E8" s="24" t="n">
        <v>1</v>
      </c>
      <c r="F8" s="24" t="n">
        <v>1</v>
      </c>
      <c r="G8" s="24" t="n">
        <v>1</v>
      </c>
    </row>
    <row r="9" s="23" customFormat="true" ht="13.9" hidden="false" customHeight="false" outlineLevel="0" collapsed="false">
      <c r="A9" s="1" t="s">
        <v>260</v>
      </c>
      <c r="B9" s="1" t="s">
        <v>261</v>
      </c>
      <c r="C9" s="24" t="n">
        <v>1</v>
      </c>
      <c r="D9" s="24" t="n">
        <v>1</v>
      </c>
      <c r="E9" s="24" t="n">
        <v>1</v>
      </c>
      <c r="F9" s="24" t="n">
        <v>1</v>
      </c>
      <c r="G9" s="24" t="n">
        <v>1</v>
      </c>
    </row>
    <row r="10" s="23" customFormat="true" ht="13.9" hidden="false" customHeight="false" outlineLevel="0" collapsed="false">
      <c r="A10" s="1" t="s">
        <v>262</v>
      </c>
      <c r="B10" s="1" t="s">
        <v>263</v>
      </c>
      <c r="C10" s="24" t="n">
        <v>1</v>
      </c>
      <c r="D10" s="24" t="n">
        <v>1</v>
      </c>
      <c r="E10" s="24" t="n">
        <v>0.44</v>
      </c>
      <c r="F10" s="24" t="n">
        <v>1</v>
      </c>
      <c r="G10" s="24" t="n">
        <v>0.06</v>
      </c>
    </row>
    <row r="11" s="23" customFormat="true" ht="13.9" hidden="false" customHeight="false" outlineLevel="0" collapsed="false">
      <c r="A11" s="1" t="s">
        <v>264</v>
      </c>
      <c r="B11" s="1" t="s">
        <v>265</v>
      </c>
      <c r="C11" s="24" t="n">
        <v>1</v>
      </c>
      <c r="D11" s="24" t="n">
        <v>1</v>
      </c>
      <c r="E11" s="24" t="n">
        <v>0.94</v>
      </c>
      <c r="F11" s="24" t="n">
        <v>1</v>
      </c>
      <c r="G11" s="24" t="n">
        <v>1</v>
      </c>
    </row>
    <row r="12" s="23" customFormat="true" ht="13.9" hidden="false" customHeight="false" outlineLevel="0" collapsed="false">
      <c r="A12" s="1" t="s">
        <v>266</v>
      </c>
      <c r="B12" s="1" t="s">
        <v>267</v>
      </c>
      <c r="C12" s="24" t="n">
        <v>1</v>
      </c>
      <c r="D12" s="24" t="n">
        <v>1</v>
      </c>
      <c r="E12" s="24" t="n">
        <v>1</v>
      </c>
      <c r="F12" s="24" t="n">
        <v>1</v>
      </c>
      <c r="G12" s="24" t="n">
        <v>1</v>
      </c>
    </row>
    <row r="13" s="23" customFormat="true" ht="13.9" hidden="false" customHeight="false" outlineLevel="0" collapsed="false">
      <c r="A13" s="1" t="s">
        <v>268</v>
      </c>
      <c r="B13" s="1" t="s">
        <v>269</v>
      </c>
      <c r="C13" s="24" t="n">
        <v>1</v>
      </c>
      <c r="D13" s="24" t="n">
        <v>1</v>
      </c>
      <c r="E13" s="24" t="n">
        <v>1</v>
      </c>
      <c r="F13" s="24" t="n">
        <v>1</v>
      </c>
      <c r="G13" s="24" t="n">
        <v>1</v>
      </c>
    </row>
    <row r="14" s="23" customFormat="true" ht="13.9" hidden="false" customHeight="false" outlineLevel="0" collapsed="false">
      <c r="A14" s="1" t="s">
        <v>270</v>
      </c>
      <c r="B14" s="1" t="s">
        <v>271</v>
      </c>
      <c r="C14" s="24" t="n">
        <v>1</v>
      </c>
      <c r="D14" s="24" t="n">
        <v>1</v>
      </c>
      <c r="E14" s="24" t="n">
        <v>1</v>
      </c>
      <c r="F14" s="24" t="n">
        <v>1</v>
      </c>
      <c r="G14" s="24" t="n">
        <v>1</v>
      </c>
    </row>
    <row r="15" s="23" customFormat="true" ht="13.9" hidden="false" customHeight="false" outlineLevel="0" collapsed="false">
      <c r="A15" s="1" t="s">
        <v>272</v>
      </c>
      <c r="B15" s="1" t="s">
        <v>273</v>
      </c>
      <c r="C15" s="24" t="n">
        <v>1</v>
      </c>
      <c r="D15" s="24" t="n">
        <v>1</v>
      </c>
      <c r="E15" s="24" t="n">
        <v>0.94</v>
      </c>
      <c r="F15" s="24" t="n">
        <v>1</v>
      </c>
      <c r="G15" s="24" t="n">
        <v>1</v>
      </c>
    </row>
    <row r="16" s="23" customFormat="true" ht="13.9" hidden="false" customHeight="false" outlineLevel="0" collapsed="false"/>
  </sheetData>
  <mergeCells count="1">
    <mergeCell ref="C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30T14:54:36Z</dcterms:created>
  <dc:creator>Windows 用户</dc:creator>
  <dc:description/>
  <dc:language>en-US</dc:language>
  <cp:lastModifiedBy>guanh</cp:lastModifiedBy>
  <dcterms:modified xsi:type="dcterms:W3CDTF">2021-09-06T09:28:24Z</dcterms:modified>
  <cp:revision>0</cp:revision>
  <dc:subject/>
  <dc:title/>
</cp:coreProperties>
</file>